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Dropbox\Dropbox\papers\Tone contour\Manuscript\Plos one\second version\submission 20220613\"/>
    </mc:Choice>
  </mc:AlternateContent>
  <xr:revisionPtr revIDLastSave="0" documentId="13_ncr:1_{87B4537D-B2BE-4CB0-B148-62B1CDECAEC9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tudyone" sheetId="9" r:id="rId1"/>
    <sheet name="Studytwo" sheetId="8" r:id="rId2"/>
  </sheets>
  <definedNames>
    <definedName name="_xlnm._FilterDatabase" localSheetId="1" hidden="1">Studytwo!$A$1:$R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7" i="8" l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" i="8" s="1"/>
  <c r="A4" i="8" s="1"/>
  <c r="A5" i="8" s="1"/>
  <c r="A6" i="8" s="1"/>
  <c r="A7" i="8" s="1"/>
  <c r="A8" i="8" s="1"/>
  <c r="A9" i="8" s="1"/>
  <c r="A10" i="8" s="1"/>
  <c r="A11" i="8" s="1"/>
  <c r="R15" i="8"/>
  <c r="Q15" i="8"/>
  <c r="R14" i="8"/>
  <c r="Q14" i="8"/>
  <c r="R12" i="8"/>
  <c r="Q12" i="8"/>
  <c r="R13" i="8"/>
  <c r="Q13" i="8"/>
  <c r="R11" i="8"/>
  <c r="Q11" i="8"/>
  <c r="R10" i="8"/>
  <c r="Q10" i="8"/>
  <c r="R9" i="8"/>
  <c r="Q9" i="8"/>
  <c r="R8" i="8"/>
  <c r="Q8" i="8"/>
  <c r="R7" i="8"/>
  <c r="Q7" i="8"/>
  <c r="R6" i="8"/>
  <c r="Q6" i="8"/>
  <c r="R5" i="8"/>
  <c r="Q5" i="8"/>
  <c r="R4" i="8"/>
  <c r="Q4" i="8"/>
  <c r="R3" i="8"/>
  <c r="Q3" i="8"/>
  <c r="R2" i="8"/>
  <c r="Q2" i="8"/>
  <c r="R35" i="8"/>
  <c r="Q35" i="8"/>
  <c r="R34" i="8"/>
  <c r="Q34" i="8"/>
  <c r="R33" i="8"/>
  <c r="Q33" i="8"/>
  <c r="R32" i="8"/>
  <c r="Q32" i="8"/>
  <c r="R31" i="8"/>
  <c r="Q31" i="8"/>
  <c r="R30" i="8"/>
  <c r="Q30" i="8"/>
  <c r="R29" i="8"/>
  <c r="Q29" i="8"/>
  <c r="R28" i="8"/>
  <c r="Q28" i="8"/>
  <c r="R27" i="8"/>
  <c r="Q27" i="8"/>
  <c r="R26" i="8"/>
  <c r="Q26" i="8"/>
  <c r="R25" i="8"/>
  <c r="Q25" i="8"/>
  <c r="R24" i="8"/>
  <c r="Q24" i="8"/>
  <c r="R23" i="8"/>
  <c r="Q23" i="8"/>
  <c r="R22" i="8"/>
  <c r="Q22" i="8"/>
  <c r="R21" i="8"/>
  <c r="Q21" i="8"/>
  <c r="R20" i="8"/>
  <c r="Q20" i="8"/>
  <c r="R19" i="8"/>
  <c r="Q19" i="8"/>
  <c r="R18" i="8"/>
  <c r="Q18" i="8"/>
  <c r="R17" i="8"/>
  <c r="Q17" i="8"/>
  <c r="R16" i="8"/>
  <c r="Q16" i="8"/>
</calcChain>
</file>

<file path=xl/sharedStrings.xml><?xml version="1.0" encoding="utf-8"?>
<sst xmlns="http://schemas.openxmlformats.org/spreadsheetml/2006/main" count="29" uniqueCount="29">
  <si>
    <t>FT20_TTB</t>
  </si>
  <si>
    <t>FT20_SSN</t>
  </si>
  <si>
    <t>FT40_TTB</t>
  </si>
  <si>
    <t>FT40_SSN</t>
  </si>
  <si>
    <t>FT60_TTB</t>
  </si>
  <si>
    <t>FT60_SSN</t>
  </si>
  <si>
    <t>FT80_TTB</t>
  </si>
  <si>
    <t>FT80_SSN</t>
  </si>
  <si>
    <t>FT100_TTB</t>
  </si>
  <si>
    <t>FT100_SSN</t>
  </si>
  <si>
    <t>NT_TTB</t>
  </si>
  <si>
    <t>NT_SSN</t>
  </si>
  <si>
    <t xml:space="preserve">Working Memory </t>
  </si>
  <si>
    <t>Participants</t>
  </si>
  <si>
    <t>NT_TTB-FT60_TTB</t>
  </si>
  <si>
    <t>NT_SSN-FT80_SSN</t>
  </si>
  <si>
    <t>Participant</t>
  </si>
  <si>
    <t>QNT</t>
  </si>
  <si>
    <t>QFT20</t>
  </si>
  <si>
    <t>QFT40</t>
  </si>
  <si>
    <t>QFT60</t>
  </si>
  <si>
    <t>QFT80</t>
  </si>
  <si>
    <t>QFT100</t>
  </si>
  <si>
    <t>NNT</t>
  </si>
  <si>
    <t>NFT20</t>
  </si>
  <si>
    <t>NFT60</t>
  </si>
  <si>
    <t>NFT80</t>
  </si>
  <si>
    <t>NFT40</t>
  </si>
  <si>
    <t>NFT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C3559-BDDE-4CBF-9114-CBB651492613}">
  <dimension ref="A1:M64"/>
  <sheetViews>
    <sheetView topLeftCell="A28" workbookViewId="0">
      <selection activeCell="R9" sqref="R9"/>
    </sheetView>
  </sheetViews>
  <sheetFormatPr defaultRowHeight="14.4" x14ac:dyDescent="0.3"/>
  <cols>
    <col min="1" max="13" width="8.88671875" style="2"/>
  </cols>
  <sheetData>
    <row r="1" spans="1:13" x14ac:dyDescent="0.3">
      <c r="A1" s="2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7</v>
      </c>
      <c r="K1" s="2" t="s">
        <v>25</v>
      </c>
      <c r="L1" s="2" t="s">
        <v>26</v>
      </c>
      <c r="M1" s="2" t="s">
        <v>28</v>
      </c>
    </row>
    <row r="2" spans="1:13" x14ac:dyDescent="0.3">
      <c r="A2" s="2">
        <v>1</v>
      </c>
      <c r="B2" s="2">
        <v>0.98</v>
      </c>
      <c r="C2" s="2">
        <v>0.96</v>
      </c>
      <c r="D2" s="2">
        <v>0.96</v>
      </c>
      <c r="E2" s="2">
        <v>0.96</v>
      </c>
      <c r="F2" s="2">
        <v>0.92</v>
      </c>
      <c r="G2" s="2">
        <v>0.96</v>
      </c>
      <c r="H2" s="2">
        <v>0.96</v>
      </c>
      <c r="I2" s="2">
        <v>0.85</v>
      </c>
      <c r="J2" s="2">
        <v>0.63</v>
      </c>
      <c r="K2" s="2">
        <v>0.64</v>
      </c>
      <c r="L2" s="2">
        <v>0.62</v>
      </c>
      <c r="M2" s="2">
        <v>0.64</v>
      </c>
    </row>
    <row r="3" spans="1:13" x14ac:dyDescent="0.3">
      <c r="A3" s="2">
        <v>2</v>
      </c>
      <c r="B3" s="2">
        <v>1</v>
      </c>
      <c r="C3" s="2">
        <v>0.98</v>
      </c>
      <c r="D3" s="2">
        <v>0.99</v>
      </c>
      <c r="E3" s="2">
        <v>1</v>
      </c>
      <c r="F3" s="2">
        <v>0.97</v>
      </c>
      <c r="G3" s="2">
        <v>0.96</v>
      </c>
      <c r="H3" s="2">
        <v>0.98</v>
      </c>
      <c r="I3" s="2">
        <v>0.86</v>
      </c>
      <c r="J3" s="2">
        <v>0.78</v>
      </c>
      <c r="K3" s="2">
        <v>0.8</v>
      </c>
      <c r="L3" s="2">
        <v>0.7</v>
      </c>
      <c r="M3" s="2">
        <v>0.6</v>
      </c>
    </row>
    <row r="4" spans="1:13" x14ac:dyDescent="0.3">
      <c r="A4" s="2">
        <v>3</v>
      </c>
      <c r="B4" s="2">
        <v>1</v>
      </c>
      <c r="C4" s="2">
        <v>0.99</v>
      </c>
      <c r="D4" s="2">
        <v>1</v>
      </c>
      <c r="E4" s="2">
        <v>1</v>
      </c>
      <c r="F4" s="2">
        <v>0.98</v>
      </c>
      <c r="G4" s="2">
        <v>0.94</v>
      </c>
      <c r="H4" s="2">
        <v>0.99</v>
      </c>
      <c r="I4" s="2">
        <v>0.96</v>
      </c>
      <c r="J4" s="2">
        <v>0.87</v>
      </c>
      <c r="K4" s="2">
        <v>0.83</v>
      </c>
      <c r="L4" s="2">
        <v>0.72</v>
      </c>
      <c r="M4" s="2">
        <v>0.86</v>
      </c>
    </row>
    <row r="5" spans="1:13" x14ac:dyDescent="0.3">
      <c r="A5" s="2">
        <v>4</v>
      </c>
      <c r="B5" s="2">
        <v>0.92</v>
      </c>
      <c r="C5" s="2">
        <v>0.99</v>
      </c>
      <c r="D5" s="2">
        <v>0.92</v>
      </c>
      <c r="E5" s="2">
        <v>0.93</v>
      </c>
      <c r="F5" s="2">
        <v>0.91</v>
      </c>
      <c r="G5" s="2">
        <v>0.88</v>
      </c>
      <c r="H5" s="2">
        <v>0.99</v>
      </c>
      <c r="I5" s="2">
        <v>0.84</v>
      </c>
      <c r="J5" s="2">
        <v>0.72</v>
      </c>
      <c r="K5" s="2">
        <v>0.69</v>
      </c>
      <c r="L5" s="2">
        <v>0.7</v>
      </c>
      <c r="M5" s="2">
        <v>0.64</v>
      </c>
    </row>
    <row r="6" spans="1:13" x14ac:dyDescent="0.3">
      <c r="A6" s="2">
        <v>5</v>
      </c>
      <c r="B6" s="2">
        <v>1</v>
      </c>
      <c r="C6" s="2">
        <v>0.97</v>
      </c>
      <c r="D6" s="2">
        <v>0.98</v>
      </c>
      <c r="E6" s="2">
        <v>0.98</v>
      </c>
      <c r="F6" s="2">
        <v>0.94</v>
      </c>
      <c r="G6" s="2">
        <v>0.94</v>
      </c>
      <c r="H6" s="2">
        <v>0.97</v>
      </c>
      <c r="I6" s="2">
        <v>0.87</v>
      </c>
      <c r="J6" s="2">
        <v>0.79</v>
      </c>
      <c r="K6" s="2">
        <v>0.78</v>
      </c>
      <c r="L6" s="2">
        <v>0.66</v>
      </c>
      <c r="M6" s="2">
        <v>0.62</v>
      </c>
    </row>
    <row r="7" spans="1:13" x14ac:dyDescent="0.3">
      <c r="A7" s="2">
        <v>6</v>
      </c>
      <c r="B7" s="2">
        <v>1</v>
      </c>
      <c r="C7" s="2">
        <v>1</v>
      </c>
      <c r="D7" s="2">
        <v>0.95</v>
      </c>
      <c r="E7" s="2">
        <v>0.96</v>
      </c>
      <c r="F7" s="2">
        <v>0.96</v>
      </c>
      <c r="G7" s="2">
        <v>0.88</v>
      </c>
      <c r="H7" s="2">
        <v>1</v>
      </c>
      <c r="I7" s="2">
        <v>0.87</v>
      </c>
      <c r="J7" s="2">
        <v>0.74</v>
      </c>
      <c r="K7" s="2">
        <v>0.77</v>
      </c>
      <c r="L7" s="2">
        <v>0.71</v>
      </c>
      <c r="M7" s="2">
        <v>0.72</v>
      </c>
    </row>
    <row r="8" spans="1:13" x14ac:dyDescent="0.3">
      <c r="A8" s="2">
        <v>7</v>
      </c>
      <c r="B8" s="2">
        <v>1</v>
      </c>
      <c r="C8" s="2">
        <v>0.96</v>
      </c>
      <c r="D8" s="2">
        <v>0.96</v>
      </c>
      <c r="E8" s="2">
        <v>0.94</v>
      </c>
      <c r="F8" s="2">
        <v>0.93</v>
      </c>
      <c r="G8" s="2">
        <v>0.96</v>
      </c>
      <c r="H8" s="2">
        <v>0.96</v>
      </c>
      <c r="I8" s="2">
        <v>0.85</v>
      </c>
      <c r="J8" s="2">
        <v>0.8</v>
      </c>
      <c r="K8" s="2">
        <v>0.72</v>
      </c>
      <c r="L8" s="2">
        <v>0.57999999999999996</v>
      </c>
      <c r="M8" s="2">
        <v>0.68</v>
      </c>
    </row>
    <row r="9" spans="1:13" x14ac:dyDescent="0.3">
      <c r="A9" s="2">
        <v>8</v>
      </c>
      <c r="B9" s="2">
        <v>1</v>
      </c>
      <c r="C9" s="2">
        <v>0.95</v>
      </c>
      <c r="D9" s="2">
        <v>0.99</v>
      </c>
      <c r="E9" s="2">
        <v>0.95</v>
      </c>
      <c r="F9" s="2">
        <v>0.97</v>
      </c>
      <c r="G9" s="2">
        <v>0.97</v>
      </c>
      <c r="H9" s="2">
        <v>0.95</v>
      </c>
      <c r="I9" s="2">
        <v>0.86</v>
      </c>
      <c r="J9" s="2">
        <v>0.74</v>
      </c>
      <c r="K9" s="2">
        <v>0.76</v>
      </c>
      <c r="L9" s="2">
        <v>0.66</v>
      </c>
      <c r="M9" s="2">
        <v>0.69</v>
      </c>
    </row>
    <row r="10" spans="1:13" x14ac:dyDescent="0.3">
      <c r="A10" s="2">
        <v>9</v>
      </c>
      <c r="B10" s="2">
        <v>1</v>
      </c>
      <c r="C10" s="2">
        <v>0.96</v>
      </c>
      <c r="D10" s="2">
        <v>0.98</v>
      </c>
      <c r="E10" s="2">
        <v>0.98</v>
      </c>
      <c r="F10" s="2">
        <v>0.93</v>
      </c>
      <c r="G10" s="2">
        <v>0.94</v>
      </c>
      <c r="H10" s="2">
        <v>0.96</v>
      </c>
      <c r="I10" s="2">
        <v>0.86</v>
      </c>
      <c r="J10" s="2">
        <v>0.76</v>
      </c>
      <c r="K10" s="2">
        <v>0.65</v>
      </c>
      <c r="L10" s="2">
        <v>0.57999999999999996</v>
      </c>
      <c r="M10" s="2">
        <v>0.45</v>
      </c>
    </row>
    <row r="11" spans="1:13" s="1" customFormat="1" x14ac:dyDescent="0.3">
      <c r="A11" s="2">
        <v>10</v>
      </c>
      <c r="B11" s="2">
        <v>1</v>
      </c>
      <c r="C11" s="2">
        <v>1</v>
      </c>
      <c r="D11" s="2">
        <v>0.97</v>
      </c>
      <c r="E11" s="2">
        <v>0.99</v>
      </c>
      <c r="F11" s="2">
        <v>0.98</v>
      </c>
      <c r="G11" s="2">
        <v>0.97</v>
      </c>
      <c r="H11" s="2">
        <v>1</v>
      </c>
      <c r="I11" s="2">
        <v>0.9</v>
      </c>
      <c r="J11" s="2">
        <v>0.79</v>
      </c>
      <c r="K11" s="2">
        <v>0.79</v>
      </c>
      <c r="L11" s="2">
        <v>0.64</v>
      </c>
      <c r="M11" s="2">
        <v>0.76</v>
      </c>
    </row>
    <row r="12" spans="1:13" s="1" customFormat="1" x14ac:dyDescent="0.3">
      <c r="A12" s="2">
        <v>11</v>
      </c>
      <c r="B12" s="2">
        <v>1</v>
      </c>
      <c r="C12" s="2">
        <v>0.98</v>
      </c>
      <c r="D12" s="2">
        <v>0.99</v>
      </c>
      <c r="E12" s="2">
        <v>0.92</v>
      </c>
      <c r="F12" s="2">
        <v>0.96</v>
      </c>
      <c r="G12" s="2">
        <v>0.96</v>
      </c>
      <c r="H12" s="2">
        <v>0.98</v>
      </c>
      <c r="I12" s="2">
        <v>0.85</v>
      </c>
      <c r="J12" s="2">
        <v>0.73</v>
      </c>
      <c r="K12" s="2">
        <v>0.84</v>
      </c>
      <c r="L12" s="2">
        <v>0.71</v>
      </c>
      <c r="M12" s="2">
        <v>0.68</v>
      </c>
    </row>
    <row r="13" spans="1:13" s="1" customFormat="1" x14ac:dyDescent="0.3">
      <c r="A13" s="2">
        <v>12</v>
      </c>
      <c r="B13" s="2">
        <v>1</v>
      </c>
      <c r="C13" s="2">
        <v>0.94</v>
      </c>
      <c r="D13" s="2">
        <v>0.99</v>
      </c>
      <c r="E13" s="2">
        <v>0.95</v>
      </c>
      <c r="F13" s="2">
        <v>0.93</v>
      </c>
      <c r="G13" s="2">
        <v>0.87</v>
      </c>
      <c r="H13" s="2">
        <v>0.94</v>
      </c>
      <c r="I13" s="2">
        <v>0.95</v>
      </c>
      <c r="J13" s="2">
        <v>0.8</v>
      </c>
      <c r="K13" s="2">
        <v>0.66</v>
      </c>
      <c r="L13" s="2">
        <v>0.65</v>
      </c>
      <c r="M13" s="2">
        <v>0.69</v>
      </c>
    </row>
    <row r="14" spans="1:13" s="1" customFormat="1" x14ac:dyDescent="0.3">
      <c r="A14" s="2">
        <v>13</v>
      </c>
      <c r="B14" s="2">
        <v>1</v>
      </c>
      <c r="C14" s="2">
        <v>0.93</v>
      </c>
      <c r="D14" s="2">
        <v>0.96</v>
      </c>
      <c r="E14" s="2">
        <v>0.98</v>
      </c>
      <c r="F14" s="2">
        <v>0.96</v>
      </c>
      <c r="G14" s="2">
        <v>0.91</v>
      </c>
      <c r="H14" s="2">
        <v>0.93</v>
      </c>
      <c r="I14" s="2">
        <v>0.83</v>
      </c>
      <c r="J14" s="2">
        <v>0.64</v>
      </c>
      <c r="K14" s="2">
        <v>0.62</v>
      </c>
      <c r="L14" s="2">
        <v>0.52</v>
      </c>
      <c r="M14" s="2">
        <v>0.47</v>
      </c>
    </row>
    <row r="15" spans="1:13" s="1" customFormat="1" x14ac:dyDescent="0.3">
      <c r="A15" s="2">
        <v>14</v>
      </c>
      <c r="B15" s="2">
        <v>1</v>
      </c>
      <c r="C15" s="2">
        <v>0.94</v>
      </c>
      <c r="D15" s="2">
        <v>0.96</v>
      </c>
      <c r="E15" s="2">
        <v>0.96</v>
      </c>
      <c r="F15" s="2">
        <v>0.95</v>
      </c>
      <c r="G15" s="2">
        <v>0.96</v>
      </c>
      <c r="H15" s="2">
        <v>0.94</v>
      </c>
      <c r="I15" s="2">
        <v>0.86</v>
      </c>
      <c r="J15" s="2">
        <v>0.81</v>
      </c>
      <c r="K15" s="2">
        <v>0.77</v>
      </c>
      <c r="L15" s="2">
        <v>0.71</v>
      </c>
      <c r="M15" s="2">
        <v>0.65</v>
      </c>
    </row>
    <row r="16" spans="1:13" s="1" customFormat="1" x14ac:dyDescent="0.3">
      <c r="A16" s="2">
        <v>15</v>
      </c>
      <c r="B16" s="2">
        <v>1</v>
      </c>
      <c r="C16" s="2">
        <v>0.97</v>
      </c>
      <c r="D16" s="2">
        <v>0.93</v>
      </c>
      <c r="E16" s="2">
        <v>0.97</v>
      </c>
      <c r="F16" s="2">
        <v>0.96</v>
      </c>
      <c r="G16" s="2">
        <v>0.91</v>
      </c>
      <c r="H16" s="2">
        <v>0.97</v>
      </c>
      <c r="I16" s="2">
        <v>0.88</v>
      </c>
      <c r="J16" s="2">
        <v>0.87</v>
      </c>
      <c r="K16" s="2">
        <v>0.77</v>
      </c>
      <c r="L16" s="2">
        <v>0.71</v>
      </c>
      <c r="M16" s="2">
        <v>0.69</v>
      </c>
    </row>
    <row r="17" spans="1:13" s="1" customFormat="1" x14ac:dyDescent="0.3">
      <c r="A17" s="2">
        <v>16</v>
      </c>
      <c r="B17" s="2">
        <v>1</v>
      </c>
      <c r="C17" s="2">
        <v>0.98</v>
      </c>
      <c r="D17" s="2">
        <v>1</v>
      </c>
      <c r="E17" s="2">
        <v>0.98</v>
      </c>
      <c r="F17" s="2">
        <v>0.98</v>
      </c>
      <c r="G17" s="2">
        <v>0.99</v>
      </c>
      <c r="H17" s="2">
        <v>0.98</v>
      </c>
      <c r="I17" s="2">
        <v>0.85</v>
      </c>
      <c r="J17" s="2">
        <v>0.92</v>
      </c>
      <c r="K17" s="2">
        <v>0.56999999999999995</v>
      </c>
      <c r="L17" s="2">
        <v>0.51</v>
      </c>
      <c r="M17" s="2">
        <v>0.76</v>
      </c>
    </row>
    <row r="18" spans="1:13" s="1" customFormat="1" x14ac:dyDescent="0.3">
      <c r="A18" s="2">
        <v>17</v>
      </c>
      <c r="B18" s="2">
        <v>1</v>
      </c>
      <c r="C18" s="2">
        <v>0.95</v>
      </c>
      <c r="D18" s="2">
        <v>0.96</v>
      </c>
      <c r="E18" s="2">
        <v>0.9</v>
      </c>
      <c r="F18" s="2">
        <v>0.97</v>
      </c>
      <c r="G18" s="2">
        <v>0.93</v>
      </c>
      <c r="H18" s="2">
        <v>0.95</v>
      </c>
      <c r="I18" s="2">
        <v>0.73</v>
      </c>
      <c r="J18" s="2">
        <v>0.7</v>
      </c>
      <c r="K18" s="2">
        <v>0.54</v>
      </c>
      <c r="L18" s="2">
        <v>0.49</v>
      </c>
      <c r="M18" s="2">
        <v>0.65</v>
      </c>
    </row>
    <row r="19" spans="1:13" x14ac:dyDescent="0.3">
      <c r="A19" s="2">
        <v>18</v>
      </c>
      <c r="B19" s="2">
        <v>0.99</v>
      </c>
      <c r="C19" s="2">
        <v>0.97</v>
      </c>
      <c r="D19" s="2">
        <v>1</v>
      </c>
      <c r="E19" s="2">
        <v>0.95</v>
      </c>
      <c r="F19" s="2">
        <v>0.97</v>
      </c>
      <c r="G19" s="2">
        <v>0.97</v>
      </c>
      <c r="H19" s="2">
        <v>0.97</v>
      </c>
      <c r="I19" s="2">
        <v>0.84</v>
      </c>
      <c r="J19" s="2">
        <v>0.7</v>
      </c>
      <c r="K19" s="2">
        <v>0.75</v>
      </c>
      <c r="L19" s="2">
        <v>0.62</v>
      </c>
      <c r="M19" s="2">
        <v>0.77</v>
      </c>
    </row>
    <row r="20" spans="1:13" s="1" customFormat="1" x14ac:dyDescent="0.3">
      <c r="A20" s="2">
        <v>19</v>
      </c>
      <c r="B20" s="2">
        <v>0.99</v>
      </c>
      <c r="C20" s="2">
        <v>0.94</v>
      </c>
      <c r="D20" s="2">
        <v>0.96</v>
      </c>
      <c r="E20" s="2">
        <v>0.99</v>
      </c>
      <c r="F20" s="2">
        <v>0.95</v>
      </c>
      <c r="G20" s="2">
        <v>0.93</v>
      </c>
      <c r="H20" s="2">
        <v>0.94</v>
      </c>
      <c r="I20" s="2">
        <v>0.82</v>
      </c>
      <c r="J20" s="2">
        <v>0.57999999999999996</v>
      </c>
      <c r="K20" s="2">
        <v>0.65</v>
      </c>
      <c r="L20" s="2">
        <v>0.53</v>
      </c>
      <c r="M20" s="2">
        <v>0.43</v>
      </c>
    </row>
    <row r="21" spans="1:13" s="1" customFormat="1" x14ac:dyDescent="0.3">
      <c r="A21" s="2">
        <v>20</v>
      </c>
      <c r="B21" s="2">
        <v>1</v>
      </c>
      <c r="C21" s="2">
        <v>0.94</v>
      </c>
      <c r="D21" s="2">
        <v>0.91</v>
      </c>
      <c r="E21" s="2">
        <v>0.9</v>
      </c>
      <c r="F21" s="2">
        <v>0.94</v>
      </c>
      <c r="G21" s="2">
        <v>0.92</v>
      </c>
      <c r="H21" s="2">
        <v>0.94</v>
      </c>
      <c r="I21" s="2">
        <v>0.8</v>
      </c>
      <c r="J21" s="2">
        <v>0.74</v>
      </c>
      <c r="K21" s="2">
        <v>0.59</v>
      </c>
      <c r="L21" s="2">
        <v>0.56000000000000005</v>
      </c>
      <c r="M21" s="2">
        <v>0.54</v>
      </c>
    </row>
    <row r="22" spans="1:13" s="1" customFormat="1" x14ac:dyDescent="0.3">
      <c r="A22" s="2">
        <v>21</v>
      </c>
      <c r="B22" s="2">
        <v>1</v>
      </c>
      <c r="C22" s="2">
        <v>0.97</v>
      </c>
      <c r="D22" s="2">
        <v>0.96</v>
      </c>
      <c r="E22" s="2">
        <v>0.99</v>
      </c>
      <c r="F22" s="2">
        <v>0.97</v>
      </c>
      <c r="G22" s="2">
        <v>0.97</v>
      </c>
      <c r="H22" s="2">
        <v>0.97</v>
      </c>
      <c r="I22" s="2">
        <v>0.86</v>
      </c>
      <c r="J22" s="2">
        <v>0.68</v>
      </c>
      <c r="K22" s="2">
        <v>0.77</v>
      </c>
      <c r="L22" s="2">
        <v>0.66</v>
      </c>
      <c r="M22" s="2">
        <v>0.72</v>
      </c>
    </row>
    <row r="23" spans="1:13" x14ac:dyDescent="0.3">
      <c r="A23" s="2">
        <v>22</v>
      </c>
      <c r="B23" s="2">
        <v>1</v>
      </c>
      <c r="C23" s="2">
        <v>0.98</v>
      </c>
      <c r="D23" s="2">
        <v>0.98</v>
      </c>
      <c r="E23" s="2">
        <v>0.97</v>
      </c>
      <c r="F23" s="2">
        <v>0.97</v>
      </c>
      <c r="G23" s="2">
        <v>0.97</v>
      </c>
      <c r="H23" s="2">
        <v>0.98</v>
      </c>
      <c r="I23" s="2">
        <v>0.9</v>
      </c>
      <c r="J23" s="2">
        <v>0.91</v>
      </c>
      <c r="K23" s="2">
        <v>0.84</v>
      </c>
      <c r="L23" s="2">
        <v>0.79</v>
      </c>
      <c r="M23" s="2">
        <v>0.59</v>
      </c>
    </row>
    <row r="24" spans="1:13" x14ac:dyDescent="0.3">
      <c r="A24" s="2">
        <v>23</v>
      </c>
      <c r="B24" s="2">
        <v>1</v>
      </c>
      <c r="C24" s="2">
        <v>0.89</v>
      </c>
      <c r="D24" s="2">
        <v>0.99</v>
      </c>
      <c r="E24" s="2">
        <v>0.94</v>
      </c>
      <c r="F24" s="2">
        <v>0.92</v>
      </c>
      <c r="G24" s="2">
        <v>0.91</v>
      </c>
      <c r="H24" s="2">
        <v>0.89</v>
      </c>
      <c r="I24" s="2">
        <v>0.88</v>
      </c>
      <c r="J24" s="2">
        <v>0.8</v>
      </c>
      <c r="K24" s="2">
        <v>0.64</v>
      </c>
      <c r="L24" s="2">
        <v>0.64</v>
      </c>
      <c r="M24" s="2">
        <v>0.67</v>
      </c>
    </row>
    <row r="25" spans="1:13" x14ac:dyDescent="0.3">
      <c r="A25" s="2">
        <v>24</v>
      </c>
      <c r="B25" s="2">
        <v>1</v>
      </c>
      <c r="C25" s="2">
        <v>0.97</v>
      </c>
      <c r="D25" s="2">
        <v>1</v>
      </c>
      <c r="E25" s="2">
        <v>0.99</v>
      </c>
      <c r="F25" s="2">
        <v>0.98</v>
      </c>
      <c r="G25" s="2">
        <v>0.94</v>
      </c>
      <c r="H25" s="2">
        <v>0.97</v>
      </c>
      <c r="I25" s="2">
        <v>0.92</v>
      </c>
      <c r="J25" s="2">
        <v>0.85</v>
      </c>
      <c r="K25" s="2">
        <v>0.76</v>
      </c>
      <c r="L25" s="2">
        <v>0.73</v>
      </c>
      <c r="M25" s="2">
        <v>0.83</v>
      </c>
    </row>
    <row r="26" spans="1:13" x14ac:dyDescent="0.3">
      <c r="A26" s="2">
        <v>25</v>
      </c>
      <c r="B26" s="2">
        <v>1</v>
      </c>
      <c r="C26" s="2">
        <v>0.97</v>
      </c>
      <c r="D26" s="2">
        <v>0.99</v>
      </c>
      <c r="E26" s="2">
        <v>0.98</v>
      </c>
      <c r="F26" s="2">
        <v>0.71</v>
      </c>
      <c r="G26" s="2">
        <v>0.79</v>
      </c>
      <c r="H26" s="2">
        <v>0.97</v>
      </c>
      <c r="I26" s="2">
        <v>0.86</v>
      </c>
      <c r="J26" s="2">
        <v>0.68</v>
      </c>
      <c r="K26" s="2">
        <v>0.71</v>
      </c>
      <c r="L26" s="2">
        <v>0.79</v>
      </c>
      <c r="M26" s="2">
        <v>0.7</v>
      </c>
    </row>
    <row r="27" spans="1:13" x14ac:dyDescent="0.3">
      <c r="A27" s="2">
        <v>26</v>
      </c>
      <c r="B27" s="2">
        <v>1</v>
      </c>
      <c r="C27" s="2">
        <v>0.96</v>
      </c>
      <c r="D27" s="2">
        <v>0.96</v>
      </c>
      <c r="E27" s="2">
        <v>0.93</v>
      </c>
      <c r="F27" s="2">
        <v>0.94</v>
      </c>
      <c r="G27" s="2">
        <v>0.95</v>
      </c>
      <c r="H27" s="2">
        <v>0.96</v>
      </c>
      <c r="I27" s="2">
        <v>0.88</v>
      </c>
      <c r="J27" s="2">
        <v>0.69</v>
      </c>
      <c r="K27" s="2">
        <v>0.73</v>
      </c>
      <c r="L27" s="2">
        <v>0.55000000000000004</v>
      </c>
      <c r="M27" s="2">
        <v>0.71</v>
      </c>
    </row>
    <row r="28" spans="1:13" x14ac:dyDescent="0.3">
      <c r="A28" s="2">
        <v>27</v>
      </c>
      <c r="B28" s="2">
        <v>0.99</v>
      </c>
      <c r="C28" s="2">
        <v>0.93</v>
      </c>
      <c r="D28" s="2">
        <v>0.96</v>
      </c>
      <c r="E28" s="2">
        <v>0.93</v>
      </c>
      <c r="F28" s="2">
        <v>0.97</v>
      </c>
      <c r="G28" s="2">
        <v>0.95</v>
      </c>
      <c r="H28" s="2">
        <v>0.93</v>
      </c>
      <c r="I28" s="2">
        <v>0.86</v>
      </c>
      <c r="J28" s="2">
        <v>0.76</v>
      </c>
      <c r="K28" s="2">
        <v>0.76</v>
      </c>
      <c r="L28" s="2">
        <v>0.73</v>
      </c>
      <c r="M28" s="2">
        <v>0.86</v>
      </c>
    </row>
    <row r="29" spans="1:13" x14ac:dyDescent="0.3">
      <c r="A29" s="2">
        <v>28</v>
      </c>
      <c r="B29" s="2">
        <v>1</v>
      </c>
      <c r="C29" s="2">
        <v>0.94</v>
      </c>
      <c r="D29" s="2">
        <v>0.98</v>
      </c>
      <c r="E29" s="2">
        <v>0.97</v>
      </c>
      <c r="F29" s="2">
        <v>0.96</v>
      </c>
      <c r="G29" s="2">
        <v>0.95</v>
      </c>
      <c r="H29" s="2">
        <v>0.94</v>
      </c>
      <c r="I29" s="2">
        <v>0.89</v>
      </c>
      <c r="J29" s="2">
        <v>0.86</v>
      </c>
      <c r="K29" s="2">
        <v>0.74</v>
      </c>
      <c r="L29" s="2">
        <v>0.57999999999999996</v>
      </c>
      <c r="M29" s="2">
        <v>0.77</v>
      </c>
    </row>
    <row r="30" spans="1:13" x14ac:dyDescent="0.3">
      <c r="A30" s="2">
        <v>29</v>
      </c>
      <c r="B30" s="2">
        <v>1</v>
      </c>
      <c r="C30" s="2">
        <v>0.99</v>
      </c>
      <c r="D30" s="2">
        <v>0.98</v>
      </c>
      <c r="E30" s="2">
        <v>0.96</v>
      </c>
      <c r="F30" s="2">
        <v>0.95</v>
      </c>
      <c r="G30" s="2">
        <v>0.95</v>
      </c>
      <c r="H30" s="2">
        <v>0.99</v>
      </c>
      <c r="I30" s="2">
        <v>0.9</v>
      </c>
      <c r="J30" s="2">
        <v>0.75</v>
      </c>
      <c r="K30" s="2">
        <v>0.78</v>
      </c>
      <c r="L30" s="2">
        <v>0.6</v>
      </c>
      <c r="M30" s="2">
        <v>0.84</v>
      </c>
    </row>
    <row r="31" spans="1:13" x14ac:dyDescent="0.3">
      <c r="A31" s="2">
        <v>30</v>
      </c>
      <c r="B31" s="2">
        <v>0.98</v>
      </c>
      <c r="C31" s="2">
        <v>0.96</v>
      </c>
      <c r="D31" s="2">
        <v>0.98</v>
      </c>
      <c r="E31" s="2">
        <v>0.98</v>
      </c>
      <c r="F31" s="2">
        <v>0.95</v>
      </c>
      <c r="G31" s="2">
        <v>0.94</v>
      </c>
      <c r="H31" s="2">
        <v>0.96</v>
      </c>
      <c r="I31" s="2">
        <v>0.77</v>
      </c>
      <c r="J31" s="2">
        <v>0.85</v>
      </c>
      <c r="K31" s="2">
        <v>0.79</v>
      </c>
      <c r="L31" s="2">
        <v>0.65</v>
      </c>
      <c r="M31" s="2">
        <v>0.83</v>
      </c>
    </row>
    <row r="32" spans="1:13" x14ac:dyDescent="0.3">
      <c r="A32" s="2">
        <v>31</v>
      </c>
      <c r="B32" s="2">
        <v>1</v>
      </c>
      <c r="C32" s="2">
        <v>0.94</v>
      </c>
      <c r="D32" s="2">
        <v>0.98</v>
      </c>
      <c r="E32" s="2">
        <v>0.93</v>
      </c>
      <c r="F32" s="2">
        <v>0.9</v>
      </c>
      <c r="G32" s="2">
        <v>0.96</v>
      </c>
      <c r="H32" s="2">
        <v>0.94</v>
      </c>
      <c r="I32" s="2">
        <v>0.9</v>
      </c>
      <c r="J32" s="2">
        <v>0.86</v>
      </c>
      <c r="K32" s="2">
        <v>0.71</v>
      </c>
      <c r="L32" s="2">
        <v>0.68</v>
      </c>
      <c r="M32" s="2">
        <v>0.79</v>
      </c>
    </row>
    <row r="33" spans="1:13" x14ac:dyDescent="0.3">
      <c r="A33" s="2">
        <v>32</v>
      </c>
      <c r="B33" s="2">
        <v>1</v>
      </c>
      <c r="C33" s="2">
        <v>0.67</v>
      </c>
      <c r="D33" s="2">
        <v>0.93</v>
      </c>
      <c r="E33" s="2">
        <v>0.93</v>
      </c>
      <c r="F33" s="2">
        <v>0.93</v>
      </c>
      <c r="G33" s="2">
        <v>0.8</v>
      </c>
      <c r="H33" s="2">
        <v>0.67</v>
      </c>
      <c r="I33" s="2">
        <v>0.69</v>
      </c>
      <c r="J33" s="2">
        <v>0.51</v>
      </c>
      <c r="K33" s="2">
        <v>0.54</v>
      </c>
      <c r="L33" s="2">
        <v>0.44</v>
      </c>
      <c r="M33" s="2">
        <v>0.48</v>
      </c>
    </row>
    <row r="34" spans="1:13" x14ac:dyDescent="0.3">
      <c r="A34" s="2">
        <v>33</v>
      </c>
      <c r="B34" s="2">
        <v>1</v>
      </c>
      <c r="C34" s="2">
        <v>0.93</v>
      </c>
      <c r="D34" s="2">
        <v>0.96</v>
      </c>
      <c r="E34" s="2">
        <v>0.99</v>
      </c>
      <c r="F34" s="2">
        <v>0.92</v>
      </c>
      <c r="G34" s="2">
        <v>0.99</v>
      </c>
      <c r="H34" s="2">
        <v>0.93</v>
      </c>
      <c r="I34" s="2">
        <v>0.89</v>
      </c>
      <c r="J34" s="2">
        <v>0.74</v>
      </c>
      <c r="K34" s="2">
        <v>0.56999999999999995</v>
      </c>
      <c r="L34" s="2">
        <v>0.59</v>
      </c>
      <c r="M34" s="2">
        <v>0.76</v>
      </c>
    </row>
    <row r="35" spans="1:13" x14ac:dyDescent="0.3">
      <c r="A35" s="2">
        <v>34</v>
      </c>
      <c r="B35" s="2">
        <v>1</v>
      </c>
      <c r="C35" s="2">
        <v>0.96</v>
      </c>
      <c r="D35" s="2">
        <v>0.95</v>
      </c>
      <c r="E35" s="2">
        <v>0.97</v>
      </c>
      <c r="F35" s="2">
        <v>0.98</v>
      </c>
      <c r="G35" s="2">
        <v>0.97</v>
      </c>
      <c r="H35" s="2">
        <v>0.96</v>
      </c>
      <c r="I35" s="2">
        <v>0.82</v>
      </c>
      <c r="J35" s="2">
        <v>0.73</v>
      </c>
      <c r="K35" s="2">
        <v>0.78</v>
      </c>
      <c r="L35" s="2">
        <v>0.64</v>
      </c>
      <c r="M35" s="2">
        <v>0.72</v>
      </c>
    </row>
    <row r="36" spans="1:13" x14ac:dyDescent="0.3">
      <c r="A36" s="2">
        <v>35</v>
      </c>
      <c r="B36" s="2">
        <v>1</v>
      </c>
      <c r="C36" s="2">
        <v>1</v>
      </c>
      <c r="D36" s="2">
        <v>0.99</v>
      </c>
      <c r="E36" s="2">
        <v>1</v>
      </c>
      <c r="F36" s="2">
        <v>0.96</v>
      </c>
      <c r="G36" s="2">
        <v>0.99</v>
      </c>
      <c r="H36" s="2">
        <v>1</v>
      </c>
      <c r="I36" s="2">
        <v>0.92</v>
      </c>
      <c r="J36" s="2">
        <v>0.88</v>
      </c>
      <c r="K36" s="2">
        <v>0.81</v>
      </c>
      <c r="L36" s="2">
        <v>0.79</v>
      </c>
      <c r="M36" s="2">
        <v>0.71</v>
      </c>
    </row>
    <row r="37" spans="1:13" x14ac:dyDescent="0.3">
      <c r="A37" s="2">
        <v>36</v>
      </c>
      <c r="B37" s="2">
        <v>1</v>
      </c>
      <c r="C37" s="2">
        <v>0.94</v>
      </c>
      <c r="D37" s="2">
        <v>0.98</v>
      </c>
      <c r="E37" s="2">
        <v>0.97</v>
      </c>
      <c r="F37" s="2">
        <v>0.96</v>
      </c>
      <c r="G37" s="2">
        <v>0.92</v>
      </c>
      <c r="H37" s="2">
        <v>0.94</v>
      </c>
      <c r="I37" s="2">
        <v>0.87</v>
      </c>
      <c r="J37" s="2">
        <v>0.75</v>
      </c>
      <c r="K37" s="2">
        <v>0.79</v>
      </c>
      <c r="L37" s="2">
        <v>0.71</v>
      </c>
      <c r="M37" s="2">
        <v>0.62</v>
      </c>
    </row>
    <row r="38" spans="1:13" x14ac:dyDescent="0.3">
      <c r="A38" s="2">
        <v>37</v>
      </c>
      <c r="B38" s="2">
        <v>1</v>
      </c>
      <c r="C38" s="2">
        <v>0.98</v>
      </c>
      <c r="D38" s="2">
        <v>0.96</v>
      </c>
      <c r="E38" s="2">
        <v>0.96</v>
      </c>
      <c r="F38" s="2">
        <v>0.94</v>
      </c>
      <c r="G38" s="2">
        <v>0.9</v>
      </c>
      <c r="H38" s="2">
        <v>0.98</v>
      </c>
      <c r="I38" s="2">
        <v>0.78</v>
      </c>
      <c r="J38" s="2">
        <v>0.73</v>
      </c>
      <c r="K38" s="2">
        <v>0.74</v>
      </c>
      <c r="L38" s="2">
        <v>0.75</v>
      </c>
      <c r="M38" s="2">
        <v>0.72</v>
      </c>
    </row>
    <row r="39" spans="1:13" x14ac:dyDescent="0.3">
      <c r="A39" s="2">
        <v>38</v>
      </c>
      <c r="B39" s="2">
        <v>1</v>
      </c>
      <c r="C39" s="2">
        <v>0.99</v>
      </c>
      <c r="D39" s="2">
        <v>1</v>
      </c>
      <c r="E39" s="2">
        <v>0.99</v>
      </c>
      <c r="F39" s="2">
        <v>0.96</v>
      </c>
      <c r="G39" s="2">
        <v>0.99</v>
      </c>
      <c r="H39" s="2">
        <v>0.99</v>
      </c>
      <c r="I39" s="2">
        <v>0.81</v>
      </c>
      <c r="J39" s="2">
        <v>0.85</v>
      </c>
      <c r="K39" s="2">
        <v>0.84</v>
      </c>
      <c r="L39" s="2">
        <v>0.75</v>
      </c>
      <c r="M39" s="2">
        <v>0.86</v>
      </c>
    </row>
    <row r="40" spans="1:13" x14ac:dyDescent="0.3">
      <c r="A40" s="2">
        <v>39</v>
      </c>
      <c r="B40" s="2">
        <v>1</v>
      </c>
      <c r="C40" s="2">
        <v>0.96</v>
      </c>
      <c r="D40" s="2">
        <v>0.97</v>
      </c>
      <c r="E40" s="2">
        <v>0.98</v>
      </c>
      <c r="F40" s="2">
        <v>0.97</v>
      </c>
      <c r="G40" s="2">
        <v>0.99</v>
      </c>
      <c r="H40" s="2">
        <v>0.96</v>
      </c>
      <c r="I40" s="2">
        <v>0.87</v>
      </c>
      <c r="J40" s="2">
        <v>0.93</v>
      </c>
      <c r="K40" s="2">
        <v>0.69</v>
      </c>
      <c r="L40" s="2">
        <v>0.76</v>
      </c>
      <c r="M40" s="2">
        <v>0.77</v>
      </c>
    </row>
    <row r="41" spans="1:13" x14ac:dyDescent="0.3">
      <c r="A41" s="2">
        <v>40</v>
      </c>
      <c r="B41" s="2">
        <v>1</v>
      </c>
      <c r="C41" s="2">
        <v>0.98</v>
      </c>
      <c r="D41" s="2">
        <v>0.98</v>
      </c>
      <c r="E41" s="2">
        <v>0.98</v>
      </c>
      <c r="F41" s="2">
        <v>0.96</v>
      </c>
      <c r="G41" s="2">
        <v>0.97</v>
      </c>
      <c r="H41" s="2">
        <v>0.98</v>
      </c>
      <c r="I41" s="2">
        <v>0.92</v>
      </c>
      <c r="J41" s="2">
        <v>0.8</v>
      </c>
      <c r="K41" s="2">
        <v>0.83</v>
      </c>
      <c r="L41" s="2">
        <v>0.77</v>
      </c>
      <c r="M41" s="2">
        <v>0.63</v>
      </c>
    </row>
    <row r="42" spans="1:13" x14ac:dyDescent="0.3">
      <c r="A42" s="2">
        <v>41</v>
      </c>
      <c r="B42" s="2">
        <v>0.99</v>
      </c>
      <c r="C42" s="2">
        <v>0.94</v>
      </c>
      <c r="D42" s="2">
        <v>0.96</v>
      </c>
      <c r="E42" s="2">
        <v>0.94</v>
      </c>
      <c r="F42" s="2">
        <v>0.91</v>
      </c>
      <c r="G42" s="2">
        <v>0.96</v>
      </c>
      <c r="H42" s="2">
        <v>0.94</v>
      </c>
      <c r="I42" s="2">
        <v>0.76</v>
      </c>
      <c r="J42" s="2">
        <v>0.84</v>
      </c>
      <c r="K42" s="2">
        <v>0.7</v>
      </c>
      <c r="L42" s="2">
        <v>0.71</v>
      </c>
      <c r="M42" s="2">
        <v>0.62</v>
      </c>
    </row>
    <row r="43" spans="1:13" x14ac:dyDescent="0.3">
      <c r="A43" s="2">
        <v>42</v>
      </c>
      <c r="B43" s="2">
        <v>1</v>
      </c>
      <c r="C43" s="2">
        <v>0.99</v>
      </c>
      <c r="D43" s="2">
        <v>0.97</v>
      </c>
      <c r="E43" s="2">
        <v>1</v>
      </c>
      <c r="F43" s="2">
        <v>0.95</v>
      </c>
      <c r="G43" s="2">
        <v>0.97</v>
      </c>
      <c r="H43" s="2">
        <v>0.99</v>
      </c>
      <c r="I43" s="2">
        <v>0.88</v>
      </c>
      <c r="J43" s="2">
        <v>0.72</v>
      </c>
      <c r="K43" s="2">
        <v>0.76</v>
      </c>
      <c r="L43" s="2">
        <v>0.64</v>
      </c>
      <c r="M43" s="2">
        <v>0.56999999999999995</v>
      </c>
    </row>
    <row r="44" spans="1:13" x14ac:dyDescent="0.3">
      <c r="A44" s="2">
        <v>43</v>
      </c>
      <c r="B44" s="2">
        <v>1</v>
      </c>
      <c r="C44" s="2">
        <v>0.96</v>
      </c>
      <c r="D44" s="2">
        <v>0.97</v>
      </c>
      <c r="E44" s="2">
        <v>1</v>
      </c>
      <c r="F44" s="2">
        <v>0.97</v>
      </c>
      <c r="G44" s="2">
        <v>0.99</v>
      </c>
      <c r="H44" s="2">
        <v>0.96</v>
      </c>
      <c r="I44" s="2">
        <v>0.88</v>
      </c>
      <c r="J44" s="2">
        <v>0.74</v>
      </c>
      <c r="K44" s="2">
        <v>0.82</v>
      </c>
      <c r="L44" s="2">
        <v>0.59</v>
      </c>
      <c r="M44" s="2">
        <v>0.53</v>
      </c>
    </row>
    <row r="45" spans="1:13" x14ac:dyDescent="0.3">
      <c r="A45" s="2">
        <v>44</v>
      </c>
      <c r="B45" s="2">
        <v>1</v>
      </c>
      <c r="C45" s="2">
        <v>0.98</v>
      </c>
      <c r="D45" s="2">
        <v>0.97</v>
      </c>
      <c r="E45" s="2">
        <v>0.97</v>
      </c>
      <c r="F45" s="2">
        <v>0.97</v>
      </c>
      <c r="G45" s="2">
        <v>0.97</v>
      </c>
      <c r="H45" s="2">
        <v>0.98</v>
      </c>
      <c r="I45" s="2">
        <v>0.8</v>
      </c>
      <c r="J45" s="2">
        <v>0.69</v>
      </c>
      <c r="K45" s="2">
        <v>0.68</v>
      </c>
      <c r="L45" s="2">
        <v>0.51</v>
      </c>
      <c r="M45" s="2">
        <v>0.7</v>
      </c>
    </row>
    <row r="46" spans="1:13" x14ac:dyDescent="0.3">
      <c r="A46" s="2">
        <v>45</v>
      </c>
      <c r="B46" s="2">
        <v>0.99</v>
      </c>
      <c r="C46" s="2">
        <v>0.93</v>
      </c>
      <c r="D46" s="2">
        <v>0.96</v>
      </c>
      <c r="E46" s="2">
        <v>0.99</v>
      </c>
      <c r="F46" s="2">
        <v>0.9</v>
      </c>
      <c r="G46" s="2">
        <v>0.92</v>
      </c>
      <c r="H46" s="2">
        <v>0.93</v>
      </c>
      <c r="I46" s="2">
        <v>0.84</v>
      </c>
      <c r="J46" s="2">
        <v>0.91</v>
      </c>
      <c r="K46" s="2">
        <v>0.79</v>
      </c>
      <c r="L46" s="2">
        <v>0.8</v>
      </c>
      <c r="M46" s="2">
        <v>0.67</v>
      </c>
    </row>
    <row r="47" spans="1:13" x14ac:dyDescent="0.3">
      <c r="A47" s="2">
        <v>46</v>
      </c>
      <c r="B47" s="2">
        <v>1</v>
      </c>
      <c r="C47" s="2">
        <v>0.97</v>
      </c>
      <c r="D47" s="2">
        <v>0.98</v>
      </c>
      <c r="E47" s="2">
        <v>0.96</v>
      </c>
      <c r="F47" s="2">
        <v>0.95</v>
      </c>
      <c r="G47" s="2">
        <v>0.93</v>
      </c>
      <c r="H47" s="2">
        <v>0.97</v>
      </c>
      <c r="I47" s="2">
        <v>0.89</v>
      </c>
      <c r="J47" s="2">
        <v>0.89</v>
      </c>
      <c r="K47" s="2">
        <v>0.79</v>
      </c>
      <c r="L47" s="2">
        <v>0.74</v>
      </c>
      <c r="M47" s="2">
        <v>0.84</v>
      </c>
    </row>
    <row r="48" spans="1:13" x14ac:dyDescent="0.3">
      <c r="A48" s="2">
        <v>47</v>
      </c>
      <c r="B48" s="2">
        <v>0.98</v>
      </c>
      <c r="C48" s="2">
        <v>0.98</v>
      </c>
      <c r="D48" s="2">
        <v>0.98</v>
      </c>
      <c r="E48" s="2">
        <v>0.93</v>
      </c>
      <c r="F48" s="2">
        <v>0.9</v>
      </c>
      <c r="G48" s="2">
        <v>0.9</v>
      </c>
      <c r="H48" s="2">
        <v>0.98</v>
      </c>
      <c r="I48" s="2">
        <v>0.82</v>
      </c>
      <c r="J48" s="2">
        <v>0.78</v>
      </c>
      <c r="K48" s="2">
        <v>0.72</v>
      </c>
      <c r="L48" s="2">
        <v>0.63</v>
      </c>
      <c r="M48" s="2">
        <v>0.56999999999999995</v>
      </c>
    </row>
    <row r="49" spans="1:13" x14ac:dyDescent="0.3">
      <c r="A49" s="2">
        <v>48</v>
      </c>
      <c r="B49" s="2">
        <v>1</v>
      </c>
      <c r="C49" s="2">
        <v>0.9</v>
      </c>
      <c r="D49" s="2">
        <v>0.94</v>
      </c>
      <c r="E49" s="2">
        <v>0.95</v>
      </c>
      <c r="F49" s="2">
        <v>0.85</v>
      </c>
      <c r="G49" s="2">
        <v>0.91</v>
      </c>
      <c r="H49" s="2">
        <v>0.9</v>
      </c>
      <c r="I49" s="2">
        <v>0.8</v>
      </c>
      <c r="J49" s="2">
        <v>0.57999999999999996</v>
      </c>
      <c r="K49" s="2">
        <v>0.7</v>
      </c>
      <c r="L49" s="2">
        <v>0.68</v>
      </c>
      <c r="M49" s="2">
        <v>0.36</v>
      </c>
    </row>
    <row r="50" spans="1:13" x14ac:dyDescent="0.3">
      <c r="A50" s="2">
        <v>49</v>
      </c>
      <c r="B50" s="2">
        <v>1</v>
      </c>
      <c r="C50" s="2">
        <v>0.98</v>
      </c>
      <c r="D50" s="2">
        <v>0.95</v>
      </c>
      <c r="E50" s="2">
        <v>0.99</v>
      </c>
      <c r="F50" s="2">
        <v>0.96</v>
      </c>
      <c r="G50" s="2">
        <v>0.9</v>
      </c>
      <c r="H50" s="2">
        <v>0.98</v>
      </c>
      <c r="I50" s="2">
        <v>0.86</v>
      </c>
      <c r="J50" s="2">
        <v>0.78</v>
      </c>
      <c r="K50" s="2">
        <v>0.8</v>
      </c>
      <c r="L50" s="2">
        <v>0.67</v>
      </c>
      <c r="M50" s="2">
        <v>0.73</v>
      </c>
    </row>
    <row r="51" spans="1:13" x14ac:dyDescent="0.3">
      <c r="A51" s="2">
        <v>50</v>
      </c>
      <c r="B51" s="2">
        <v>1</v>
      </c>
      <c r="C51" s="2">
        <v>0.99</v>
      </c>
      <c r="D51" s="2">
        <v>0.98</v>
      </c>
      <c r="E51" s="2">
        <v>0.93</v>
      </c>
      <c r="F51" s="2">
        <v>0.95</v>
      </c>
      <c r="G51" s="2">
        <v>0.89</v>
      </c>
      <c r="H51" s="2">
        <v>0.99</v>
      </c>
      <c r="I51" s="2">
        <v>0.86</v>
      </c>
      <c r="J51" s="2">
        <v>0.81</v>
      </c>
      <c r="K51" s="2">
        <v>0.75</v>
      </c>
      <c r="L51" s="2">
        <v>0.6</v>
      </c>
      <c r="M51" s="2">
        <v>0.51</v>
      </c>
    </row>
    <row r="52" spans="1:13" x14ac:dyDescent="0.3">
      <c r="A52" s="2">
        <v>51</v>
      </c>
      <c r="B52" s="2">
        <v>1</v>
      </c>
      <c r="C52" s="2">
        <v>0.97</v>
      </c>
      <c r="D52" s="2">
        <v>0.97</v>
      </c>
      <c r="E52" s="2">
        <v>1</v>
      </c>
      <c r="F52" s="2">
        <v>0.99</v>
      </c>
      <c r="G52" s="2">
        <v>0.96</v>
      </c>
      <c r="H52" s="2">
        <v>0.97</v>
      </c>
      <c r="I52" s="2">
        <v>0.89</v>
      </c>
      <c r="J52" s="2">
        <v>0.78</v>
      </c>
      <c r="K52" s="2">
        <v>0.74</v>
      </c>
      <c r="L52" s="2">
        <v>0.73</v>
      </c>
      <c r="M52" s="2">
        <v>0.83</v>
      </c>
    </row>
    <row r="53" spans="1:13" x14ac:dyDescent="0.3">
      <c r="A53" s="2">
        <v>52</v>
      </c>
      <c r="B53" s="2">
        <v>0.94</v>
      </c>
      <c r="C53" s="2">
        <v>0.98</v>
      </c>
      <c r="D53" s="2">
        <v>1</v>
      </c>
      <c r="E53" s="2">
        <v>0.9</v>
      </c>
      <c r="F53" s="2">
        <v>0.97</v>
      </c>
      <c r="G53" s="2">
        <v>0.95</v>
      </c>
      <c r="H53" s="2">
        <v>0.98</v>
      </c>
      <c r="I53" s="2">
        <v>0.9</v>
      </c>
      <c r="J53" s="2">
        <v>0.97</v>
      </c>
      <c r="K53" s="2">
        <v>0.82</v>
      </c>
      <c r="L53" s="2">
        <v>0.71</v>
      </c>
      <c r="M53" s="2">
        <v>0.67</v>
      </c>
    </row>
    <row r="54" spans="1:13" x14ac:dyDescent="0.3">
      <c r="A54" s="2">
        <v>53</v>
      </c>
      <c r="B54" s="2">
        <v>1</v>
      </c>
      <c r="C54" s="2">
        <v>0.96</v>
      </c>
      <c r="D54" s="2">
        <v>0.98</v>
      </c>
      <c r="E54" s="2">
        <v>0.97</v>
      </c>
      <c r="F54" s="2">
        <v>0.96</v>
      </c>
      <c r="G54" s="2">
        <v>0.93</v>
      </c>
      <c r="H54" s="2">
        <v>0.96</v>
      </c>
      <c r="I54" s="2">
        <v>0.88</v>
      </c>
      <c r="J54" s="2">
        <v>0.8</v>
      </c>
      <c r="K54" s="2">
        <v>0.85</v>
      </c>
      <c r="L54" s="2">
        <v>0.55000000000000004</v>
      </c>
      <c r="M54" s="2">
        <v>0.71</v>
      </c>
    </row>
    <row r="55" spans="1:13" x14ac:dyDescent="0.3">
      <c r="A55" s="2">
        <v>54</v>
      </c>
      <c r="B55" s="2">
        <v>0.99</v>
      </c>
      <c r="C55" s="2">
        <v>0.98</v>
      </c>
      <c r="D55" s="2">
        <v>0.96</v>
      </c>
      <c r="E55" s="2">
        <v>0.95</v>
      </c>
      <c r="F55" s="2">
        <v>0.96</v>
      </c>
      <c r="G55" s="2">
        <v>0.87</v>
      </c>
      <c r="H55" s="2">
        <v>0.98</v>
      </c>
      <c r="I55" s="2">
        <v>0.74</v>
      </c>
      <c r="J55" s="2">
        <v>0.53</v>
      </c>
      <c r="K55" s="2">
        <v>0.71</v>
      </c>
      <c r="L55" s="2">
        <v>0.44</v>
      </c>
      <c r="M55" s="2">
        <v>0.52</v>
      </c>
    </row>
    <row r="56" spans="1:13" x14ac:dyDescent="0.3">
      <c r="A56" s="2">
        <v>55</v>
      </c>
      <c r="B56" s="2">
        <v>1</v>
      </c>
      <c r="C56" s="2">
        <v>0.95</v>
      </c>
      <c r="D56" s="2">
        <v>1</v>
      </c>
      <c r="E56" s="2">
        <v>0.98</v>
      </c>
      <c r="F56" s="2">
        <v>0.98</v>
      </c>
      <c r="G56" s="2">
        <v>0.95</v>
      </c>
      <c r="H56" s="2">
        <v>0.95</v>
      </c>
      <c r="I56" s="2">
        <v>0.9</v>
      </c>
      <c r="J56" s="2">
        <v>0.89</v>
      </c>
      <c r="K56" s="2">
        <v>0.79</v>
      </c>
      <c r="L56" s="2">
        <v>0.79</v>
      </c>
      <c r="M56" s="2">
        <v>0.77</v>
      </c>
    </row>
    <row r="57" spans="1:13" x14ac:dyDescent="0.3">
      <c r="A57" s="2">
        <v>56</v>
      </c>
      <c r="B57" s="2">
        <v>1</v>
      </c>
      <c r="C57" s="2">
        <v>0.98</v>
      </c>
      <c r="D57" s="2">
        <v>1</v>
      </c>
      <c r="E57" s="2">
        <v>1</v>
      </c>
      <c r="F57" s="2">
        <v>0.97</v>
      </c>
      <c r="G57" s="2">
        <v>0.99</v>
      </c>
      <c r="H57" s="2">
        <v>0.98</v>
      </c>
      <c r="I57" s="2">
        <v>0.92</v>
      </c>
      <c r="J57" s="2">
        <v>0.9</v>
      </c>
      <c r="K57" s="2">
        <v>0.8</v>
      </c>
      <c r="L57" s="2">
        <v>0.75</v>
      </c>
      <c r="M57" s="2">
        <v>0.86</v>
      </c>
    </row>
    <row r="58" spans="1:13" x14ac:dyDescent="0.3">
      <c r="A58" s="2">
        <v>57</v>
      </c>
      <c r="B58" s="2">
        <v>1</v>
      </c>
      <c r="C58" s="2">
        <v>0.97</v>
      </c>
      <c r="D58" s="2">
        <v>0.95</v>
      </c>
      <c r="E58" s="2">
        <v>0.98</v>
      </c>
      <c r="F58" s="2">
        <v>0.98</v>
      </c>
      <c r="G58" s="2">
        <v>0.97</v>
      </c>
      <c r="H58" s="2">
        <v>0.97</v>
      </c>
      <c r="I58" s="2">
        <v>0.88</v>
      </c>
      <c r="J58" s="2">
        <v>0.89</v>
      </c>
      <c r="K58" s="2">
        <v>0.67</v>
      </c>
      <c r="L58" s="2">
        <v>0.74</v>
      </c>
      <c r="M58" s="2">
        <v>0.56999999999999995</v>
      </c>
    </row>
    <row r="59" spans="1:13" x14ac:dyDescent="0.3">
      <c r="A59" s="2">
        <v>58</v>
      </c>
      <c r="B59" s="2">
        <v>1</v>
      </c>
      <c r="C59" s="2">
        <v>0.96</v>
      </c>
      <c r="D59" s="2">
        <v>0.96</v>
      </c>
      <c r="E59" s="2">
        <v>0.92</v>
      </c>
      <c r="F59" s="2">
        <v>0.97</v>
      </c>
      <c r="G59" s="2">
        <v>0.9</v>
      </c>
      <c r="H59" s="2">
        <v>0.96</v>
      </c>
      <c r="I59" s="2">
        <v>0.88</v>
      </c>
      <c r="J59" s="2">
        <v>0.7</v>
      </c>
      <c r="K59" s="2">
        <v>0.74</v>
      </c>
      <c r="L59" s="2">
        <v>0.52</v>
      </c>
      <c r="M59" s="2">
        <v>0.51</v>
      </c>
    </row>
    <row r="60" spans="1:13" x14ac:dyDescent="0.3">
      <c r="A60" s="2">
        <v>59</v>
      </c>
      <c r="B60" s="2">
        <v>0.99</v>
      </c>
      <c r="C60" s="2">
        <v>0.99</v>
      </c>
      <c r="D60" s="2">
        <v>0.96</v>
      </c>
      <c r="E60" s="2">
        <v>0.94</v>
      </c>
      <c r="F60" s="2">
        <v>0.96</v>
      </c>
      <c r="G60" s="2">
        <v>0.85</v>
      </c>
      <c r="H60" s="2">
        <v>0.99</v>
      </c>
      <c r="I60" s="2">
        <v>0.84</v>
      </c>
      <c r="J60" s="2">
        <v>0.87</v>
      </c>
      <c r="K60" s="2">
        <v>0.71</v>
      </c>
      <c r="L60" s="2">
        <v>0.55000000000000004</v>
      </c>
      <c r="M60" s="2">
        <v>0.69</v>
      </c>
    </row>
    <row r="61" spans="1:13" x14ac:dyDescent="0.3">
      <c r="A61" s="2">
        <v>60</v>
      </c>
      <c r="B61" s="2">
        <v>1</v>
      </c>
      <c r="C61" s="2">
        <v>0.95</v>
      </c>
      <c r="D61" s="2">
        <v>0.9</v>
      </c>
      <c r="E61" s="2">
        <v>0.9</v>
      </c>
      <c r="F61" s="2">
        <v>0.96</v>
      </c>
      <c r="G61" s="2">
        <v>0.89</v>
      </c>
      <c r="H61" s="2">
        <v>0.95</v>
      </c>
      <c r="I61" s="2">
        <v>0.78</v>
      </c>
      <c r="J61" s="2">
        <v>0.74</v>
      </c>
      <c r="K61" s="2">
        <v>0.56999999999999995</v>
      </c>
      <c r="L61" s="2">
        <v>0.54</v>
      </c>
      <c r="M61" s="2">
        <v>0.59</v>
      </c>
    </row>
    <row r="62" spans="1:13" x14ac:dyDescent="0.3">
      <c r="A62" s="2">
        <v>61</v>
      </c>
      <c r="B62" s="2">
        <v>1</v>
      </c>
      <c r="C62" s="2">
        <v>0.96</v>
      </c>
      <c r="D62" s="2">
        <v>0.94</v>
      </c>
      <c r="E62" s="2">
        <v>0.9</v>
      </c>
      <c r="F62" s="2">
        <v>0.94</v>
      </c>
      <c r="G62" s="2">
        <v>0.96</v>
      </c>
      <c r="H62" s="2">
        <v>0.96</v>
      </c>
      <c r="I62" s="2">
        <v>0.84</v>
      </c>
      <c r="J62" s="2">
        <v>0.53</v>
      </c>
      <c r="K62" s="2">
        <v>0.62</v>
      </c>
      <c r="L62" s="2">
        <v>0.65</v>
      </c>
      <c r="M62" s="2">
        <v>0.57999999999999996</v>
      </c>
    </row>
    <row r="63" spans="1:13" x14ac:dyDescent="0.3">
      <c r="A63" s="2">
        <v>62</v>
      </c>
      <c r="B63" s="2">
        <v>1</v>
      </c>
      <c r="C63" s="2">
        <v>0.97</v>
      </c>
      <c r="D63" s="2">
        <v>0.97</v>
      </c>
      <c r="E63" s="2">
        <v>0.98</v>
      </c>
      <c r="F63" s="2">
        <v>0.97</v>
      </c>
      <c r="G63" s="2">
        <v>0.94</v>
      </c>
      <c r="H63" s="2">
        <v>0.97</v>
      </c>
      <c r="I63" s="2">
        <v>0.91</v>
      </c>
      <c r="J63" s="2">
        <v>0.87</v>
      </c>
      <c r="K63" s="2">
        <v>0.88</v>
      </c>
      <c r="L63" s="2">
        <v>0.86</v>
      </c>
      <c r="M63" s="2">
        <v>0.82</v>
      </c>
    </row>
    <row r="64" spans="1:13" x14ac:dyDescent="0.3">
      <c r="A64" s="2">
        <v>63</v>
      </c>
      <c r="B64" s="2">
        <v>0.99</v>
      </c>
      <c r="C64" s="2">
        <v>0.96</v>
      </c>
      <c r="D64" s="2">
        <v>1</v>
      </c>
      <c r="E64" s="2">
        <v>0.99</v>
      </c>
      <c r="F64" s="2">
        <v>0.94</v>
      </c>
      <c r="G64" s="2">
        <v>0.95</v>
      </c>
      <c r="H64" s="2">
        <v>0.96</v>
      </c>
      <c r="I64" s="2">
        <v>0.89</v>
      </c>
      <c r="J64" s="2">
        <v>0.76</v>
      </c>
      <c r="K64" s="2">
        <v>0.63</v>
      </c>
      <c r="L64" s="2">
        <v>0.69</v>
      </c>
      <c r="M64" s="2">
        <v>0.74</v>
      </c>
    </row>
  </sheetData>
  <sortState xmlns:xlrd2="http://schemas.microsoft.com/office/spreadsheetml/2017/richdata2" ref="A2:M64">
    <sortCondition ref="A2:A6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73153-C152-497D-89CD-20CF7954EBF9}">
  <dimension ref="A1:R35"/>
  <sheetViews>
    <sheetView tabSelected="1" workbookViewId="0">
      <selection activeCell="P10" sqref="P10"/>
    </sheetView>
  </sheetViews>
  <sheetFormatPr defaultRowHeight="14.4" x14ac:dyDescent="0.3"/>
  <cols>
    <col min="1" max="11" width="8.88671875" style="2"/>
    <col min="12" max="12" width="12.109375" style="2" customWidth="1"/>
    <col min="13" max="16" width="8.88671875" style="2"/>
    <col min="17" max="17" width="17" style="2" customWidth="1"/>
    <col min="18" max="18" width="23.77734375" style="2" customWidth="1"/>
  </cols>
  <sheetData>
    <row r="1" spans="1:18" x14ac:dyDescent="0.3">
      <c r="A1" s="2" t="s">
        <v>13</v>
      </c>
      <c r="B1" s="2" t="s">
        <v>10</v>
      </c>
      <c r="C1" s="2" t="s">
        <v>11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O1" s="2" t="s">
        <v>12</v>
      </c>
      <c r="Q1" s="2" t="s">
        <v>14</v>
      </c>
      <c r="R1" s="2" t="s">
        <v>15</v>
      </c>
    </row>
    <row r="2" spans="1:18" x14ac:dyDescent="0.3">
      <c r="A2" s="2">
        <v>1</v>
      </c>
      <c r="B2" s="2">
        <v>1</v>
      </c>
      <c r="C2" s="2">
        <v>0.91</v>
      </c>
      <c r="D2" s="2">
        <v>0.86</v>
      </c>
      <c r="E2" s="2">
        <v>0.66</v>
      </c>
      <c r="F2" s="2">
        <v>0.85</v>
      </c>
      <c r="G2" s="2">
        <v>0.82</v>
      </c>
      <c r="H2" s="2">
        <v>0.64</v>
      </c>
      <c r="I2" s="2">
        <v>0.73</v>
      </c>
      <c r="J2" s="2">
        <v>0.75</v>
      </c>
      <c r="K2" s="2">
        <v>0.76</v>
      </c>
      <c r="L2" s="2">
        <v>0.69</v>
      </c>
      <c r="M2" s="2">
        <v>0.7</v>
      </c>
      <c r="O2" s="2">
        <v>25</v>
      </c>
      <c r="Q2" s="2">
        <f t="shared" ref="Q2:Q35" si="0">B2-H2</f>
        <v>0.36</v>
      </c>
      <c r="R2" s="2">
        <f t="shared" ref="R2:R35" si="1">C2-K2</f>
        <v>0.15000000000000002</v>
      </c>
    </row>
    <row r="3" spans="1:18" x14ac:dyDescent="0.3">
      <c r="A3" s="2">
        <f t="shared" ref="A3:A11" si="2">A2+1</f>
        <v>2</v>
      </c>
      <c r="B3" s="2">
        <v>1</v>
      </c>
      <c r="C3" s="2">
        <v>0.81</v>
      </c>
      <c r="D3" s="2">
        <v>0.88</v>
      </c>
      <c r="E3" s="2">
        <v>0.56000000000000005</v>
      </c>
      <c r="F3" s="2">
        <v>0.81</v>
      </c>
      <c r="G3" s="2">
        <v>0.77</v>
      </c>
      <c r="H3" s="2">
        <v>0.56999999999999995</v>
      </c>
      <c r="I3" s="2">
        <v>0.63</v>
      </c>
      <c r="J3" s="2">
        <v>0.66</v>
      </c>
      <c r="K3" s="2">
        <v>0.4</v>
      </c>
      <c r="L3" s="2">
        <v>0.64</v>
      </c>
      <c r="M3" s="2">
        <v>0.68</v>
      </c>
      <c r="O3" s="2">
        <v>31</v>
      </c>
      <c r="Q3" s="2">
        <f t="shared" si="0"/>
        <v>0.43000000000000005</v>
      </c>
      <c r="R3" s="2">
        <f t="shared" si="1"/>
        <v>0.41000000000000003</v>
      </c>
    </row>
    <row r="4" spans="1:18" x14ac:dyDescent="0.3">
      <c r="A4" s="2">
        <f t="shared" si="2"/>
        <v>3</v>
      </c>
      <c r="B4" s="2">
        <v>0.95</v>
      </c>
      <c r="C4" s="2">
        <v>0.72</v>
      </c>
      <c r="D4" s="2">
        <v>0.87</v>
      </c>
      <c r="E4" s="2">
        <v>0.65</v>
      </c>
      <c r="F4" s="2">
        <v>0.77</v>
      </c>
      <c r="G4" s="2">
        <v>0.73</v>
      </c>
      <c r="H4" s="2">
        <v>0.61</v>
      </c>
      <c r="I4" s="2">
        <v>0.71</v>
      </c>
      <c r="J4" s="2">
        <v>0.71</v>
      </c>
      <c r="K4" s="2">
        <v>0.75</v>
      </c>
      <c r="L4" s="2">
        <v>0.74</v>
      </c>
      <c r="M4" s="2">
        <v>0.7</v>
      </c>
      <c r="O4" s="2">
        <v>30</v>
      </c>
      <c r="Q4" s="2">
        <f t="shared" si="0"/>
        <v>0.33999999999999997</v>
      </c>
      <c r="R4" s="2">
        <f t="shared" si="1"/>
        <v>-3.0000000000000027E-2</v>
      </c>
    </row>
    <row r="5" spans="1:18" x14ac:dyDescent="0.3">
      <c r="A5" s="2">
        <f t="shared" si="2"/>
        <v>4</v>
      </c>
      <c r="B5" s="2">
        <v>0.99</v>
      </c>
      <c r="C5" s="2">
        <v>0.84</v>
      </c>
      <c r="D5" s="2">
        <v>0.92</v>
      </c>
      <c r="E5" s="2">
        <v>0.79</v>
      </c>
      <c r="F5" s="2">
        <v>0.71</v>
      </c>
      <c r="G5" s="2">
        <v>0.8</v>
      </c>
      <c r="H5" s="2">
        <v>0.61</v>
      </c>
      <c r="I5" s="2">
        <v>0.73</v>
      </c>
      <c r="J5" s="2">
        <v>0.67</v>
      </c>
      <c r="K5" s="2">
        <v>0.6</v>
      </c>
      <c r="L5" s="2">
        <v>0.65</v>
      </c>
      <c r="M5" s="2">
        <v>0.85</v>
      </c>
      <c r="O5" s="2">
        <v>24</v>
      </c>
      <c r="Q5" s="2">
        <f t="shared" si="0"/>
        <v>0.38</v>
      </c>
      <c r="R5" s="2">
        <f t="shared" si="1"/>
        <v>0.24</v>
      </c>
    </row>
    <row r="6" spans="1:18" x14ac:dyDescent="0.3">
      <c r="A6" s="2">
        <f t="shared" si="2"/>
        <v>5</v>
      </c>
      <c r="B6" s="2">
        <v>1</v>
      </c>
      <c r="C6" s="2">
        <v>0.87</v>
      </c>
      <c r="D6" s="2">
        <v>0.9</v>
      </c>
      <c r="E6" s="2">
        <v>0.73</v>
      </c>
      <c r="F6" s="2">
        <v>0.87</v>
      </c>
      <c r="G6" s="2">
        <v>0.75</v>
      </c>
      <c r="H6" s="2">
        <v>0.64</v>
      </c>
      <c r="I6" s="2">
        <v>0.69</v>
      </c>
      <c r="J6" s="2">
        <v>0.76</v>
      </c>
      <c r="K6" s="2">
        <v>0.59</v>
      </c>
      <c r="L6" s="2">
        <v>0.71</v>
      </c>
      <c r="M6" s="2">
        <v>0.66</v>
      </c>
      <c r="O6" s="2">
        <v>34</v>
      </c>
      <c r="Q6" s="2">
        <f t="shared" si="0"/>
        <v>0.36</v>
      </c>
      <c r="R6" s="2">
        <f t="shared" si="1"/>
        <v>0.28000000000000003</v>
      </c>
    </row>
    <row r="7" spans="1:18" x14ac:dyDescent="0.3">
      <c r="A7" s="2">
        <f t="shared" si="2"/>
        <v>6</v>
      </c>
      <c r="B7" s="2">
        <v>0.95</v>
      </c>
      <c r="C7" s="2">
        <v>0.73</v>
      </c>
      <c r="D7" s="2">
        <v>0.86</v>
      </c>
      <c r="E7" s="2">
        <v>0.54</v>
      </c>
      <c r="F7" s="2">
        <v>0.8</v>
      </c>
      <c r="G7" s="2">
        <v>0.66</v>
      </c>
      <c r="H7" s="2">
        <v>0.7</v>
      </c>
      <c r="I7" s="2">
        <v>0.66</v>
      </c>
      <c r="J7" s="2">
        <v>0.76</v>
      </c>
      <c r="K7" s="2">
        <v>0.56999999999999995</v>
      </c>
      <c r="L7" s="2">
        <v>0.59</v>
      </c>
      <c r="M7" s="2">
        <v>0.59</v>
      </c>
      <c r="O7" s="2">
        <v>33</v>
      </c>
      <c r="Q7" s="2">
        <f t="shared" si="0"/>
        <v>0.25</v>
      </c>
      <c r="R7" s="2">
        <f t="shared" si="1"/>
        <v>0.16000000000000003</v>
      </c>
    </row>
    <row r="8" spans="1:18" x14ac:dyDescent="0.3">
      <c r="A8" s="2">
        <f t="shared" si="2"/>
        <v>7</v>
      </c>
      <c r="B8" s="2">
        <v>1</v>
      </c>
      <c r="C8" s="2">
        <v>0.81</v>
      </c>
      <c r="D8" s="2">
        <v>0.79</v>
      </c>
      <c r="E8" s="2">
        <v>0.69</v>
      </c>
      <c r="F8" s="2">
        <v>0.75</v>
      </c>
      <c r="G8" s="2">
        <v>0.6</v>
      </c>
      <c r="H8" s="2">
        <v>0.66</v>
      </c>
      <c r="I8" s="2">
        <v>0.62</v>
      </c>
      <c r="J8" s="2">
        <v>0.5</v>
      </c>
      <c r="K8" s="2">
        <v>0.48</v>
      </c>
      <c r="L8" s="2">
        <v>0.51</v>
      </c>
      <c r="M8" s="2">
        <v>0.48</v>
      </c>
      <c r="O8" s="2">
        <v>27</v>
      </c>
      <c r="Q8" s="2">
        <f t="shared" si="0"/>
        <v>0.33999999999999997</v>
      </c>
      <c r="R8" s="2">
        <f t="shared" si="1"/>
        <v>0.33000000000000007</v>
      </c>
    </row>
    <row r="9" spans="1:18" x14ac:dyDescent="0.3">
      <c r="A9" s="2">
        <f t="shared" si="2"/>
        <v>8</v>
      </c>
      <c r="B9" s="2">
        <v>0.99</v>
      </c>
      <c r="C9" s="2">
        <v>0.73</v>
      </c>
      <c r="D9" s="2">
        <v>0.85</v>
      </c>
      <c r="E9" s="2">
        <v>0.47</v>
      </c>
      <c r="F9" s="2">
        <v>0.81</v>
      </c>
      <c r="G9" s="2">
        <v>0.73</v>
      </c>
      <c r="H9" s="2">
        <v>0.7</v>
      </c>
      <c r="I9" s="2">
        <v>0.79</v>
      </c>
      <c r="J9" s="2">
        <v>0.73</v>
      </c>
      <c r="K9" s="2">
        <v>0.77</v>
      </c>
      <c r="L9" s="2">
        <v>0.85</v>
      </c>
      <c r="M9" s="2">
        <v>0.75</v>
      </c>
      <c r="O9" s="2">
        <v>30</v>
      </c>
      <c r="Q9" s="2">
        <f t="shared" si="0"/>
        <v>0.29000000000000004</v>
      </c>
      <c r="R9" s="2">
        <f t="shared" si="1"/>
        <v>-4.0000000000000036E-2</v>
      </c>
    </row>
    <row r="10" spans="1:18" x14ac:dyDescent="0.3">
      <c r="A10" s="2">
        <f t="shared" si="2"/>
        <v>9</v>
      </c>
      <c r="B10" s="2">
        <v>0.99</v>
      </c>
      <c r="C10" s="2">
        <v>0.87</v>
      </c>
      <c r="D10" s="2">
        <v>0.79</v>
      </c>
      <c r="E10" s="2">
        <v>0.66</v>
      </c>
      <c r="F10" s="2">
        <v>0.71</v>
      </c>
      <c r="G10" s="2">
        <v>0.57999999999999996</v>
      </c>
      <c r="H10" s="2">
        <v>0.54</v>
      </c>
      <c r="I10" s="2">
        <v>0.68</v>
      </c>
      <c r="J10" s="2">
        <v>0.52</v>
      </c>
      <c r="K10" s="2">
        <v>0.51</v>
      </c>
      <c r="L10" s="2">
        <v>0.59</v>
      </c>
      <c r="M10" s="2">
        <v>0.68</v>
      </c>
      <c r="O10" s="2">
        <v>27</v>
      </c>
      <c r="Q10" s="2">
        <f t="shared" si="0"/>
        <v>0.44999999999999996</v>
      </c>
      <c r="R10" s="2">
        <f t="shared" si="1"/>
        <v>0.36</v>
      </c>
    </row>
    <row r="11" spans="1:18" x14ac:dyDescent="0.3">
      <c r="A11" s="2">
        <f t="shared" si="2"/>
        <v>10</v>
      </c>
      <c r="B11" s="2">
        <v>1</v>
      </c>
      <c r="C11" s="2">
        <v>0.89</v>
      </c>
      <c r="D11" s="2">
        <v>0.91</v>
      </c>
      <c r="E11" s="2">
        <v>0.78</v>
      </c>
      <c r="F11" s="2">
        <v>0.88</v>
      </c>
      <c r="G11" s="2">
        <v>0.7</v>
      </c>
      <c r="H11" s="2">
        <v>0.83</v>
      </c>
      <c r="I11" s="2">
        <v>0.77</v>
      </c>
      <c r="J11" s="2">
        <v>0.84</v>
      </c>
      <c r="K11" s="2">
        <v>0.73</v>
      </c>
      <c r="L11" s="2">
        <v>0.81</v>
      </c>
      <c r="M11" s="2">
        <v>0.73</v>
      </c>
      <c r="O11" s="2">
        <v>31</v>
      </c>
      <c r="Q11" s="2">
        <f t="shared" si="0"/>
        <v>0.17000000000000004</v>
      </c>
      <c r="R11" s="2">
        <f t="shared" si="1"/>
        <v>0.16000000000000003</v>
      </c>
    </row>
    <row r="12" spans="1:18" x14ac:dyDescent="0.3">
      <c r="A12" s="2">
        <v>11</v>
      </c>
      <c r="B12" s="2">
        <v>0.98</v>
      </c>
      <c r="C12" s="2">
        <v>0.77</v>
      </c>
      <c r="D12" s="2">
        <v>0.8</v>
      </c>
      <c r="E12" s="2">
        <v>0.63</v>
      </c>
      <c r="F12" s="2">
        <v>0.79</v>
      </c>
      <c r="G12" s="2">
        <v>0.68</v>
      </c>
      <c r="H12" s="2">
        <v>0.6</v>
      </c>
      <c r="I12" s="2">
        <v>0.61</v>
      </c>
      <c r="J12" s="2">
        <v>0.48</v>
      </c>
      <c r="K12" s="2">
        <v>0.6</v>
      </c>
      <c r="L12" s="2">
        <v>0.48</v>
      </c>
      <c r="M12" s="2">
        <v>0.56999999999999995</v>
      </c>
      <c r="O12" s="2">
        <v>24</v>
      </c>
      <c r="Q12" s="2">
        <f t="shared" si="0"/>
        <v>0.38</v>
      </c>
      <c r="R12" s="2">
        <f t="shared" si="1"/>
        <v>0.17000000000000004</v>
      </c>
    </row>
    <row r="13" spans="1:18" x14ac:dyDescent="0.3">
      <c r="A13" s="2">
        <v>12</v>
      </c>
      <c r="B13" s="2">
        <v>0.99</v>
      </c>
      <c r="C13" s="2">
        <v>0.89</v>
      </c>
      <c r="D13" s="2">
        <v>0.9</v>
      </c>
      <c r="E13" s="2">
        <v>0.59</v>
      </c>
      <c r="F13" s="2">
        <v>0.79</v>
      </c>
      <c r="G13" s="2">
        <v>0.7</v>
      </c>
      <c r="H13" s="2">
        <v>0.61</v>
      </c>
      <c r="I13" s="2">
        <v>0.63</v>
      </c>
      <c r="J13" s="2">
        <v>0.67</v>
      </c>
      <c r="K13" s="2">
        <v>0.61</v>
      </c>
      <c r="L13" s="2">
        <v>0.65</v>
      </c>
      <c r="M13" s="2">
        <v>0.7</v>
      </c>
      <c r="O13" s="2">
        <v>26</v>
      </c>
      <c r="Q13" s="2">
        <f t="shared" si="0"/>
        <v>0.38</v>
      </c>
      <c r="R13" s="2">
        <f t="shared" si="1"/>
        <v>0.28000000000000003</v>
      </c>
    </row>
    <row r="14" spans="1:18" x14ac:dyDescent="0.3">
      <c r="A14" s="2">
        <v>13</v>
      </c>
      <c r="B14" s="2">
        <v>1</v>
      </c>
      <c r="C14" s="2">
        <v>0.89</v>
      </c>
      <c r="D14" s="2">
        <v>0.9</v>
      </c>
      <c r="E14" s="2">
        <v>0.75</v>
      </c>
      <c r="F14" s="2">
        <v>0.63</v>
      </c>
      <c r="G14" s="2">
        <v>0.65</v>
      </c>
      <c r="H14" s="2">
        <v>0.71</v>
      </c>
      <c r="I14" s="2">
        <v>0.76</v>
      </c>
      <c r="J14" s="2">
        <v>0.62</v>
      </c>
      <c r="K14" s="2">
        <v>0.71</v>
      </c>
      <c r="L14" s="2">
        <v>0.59</v>
      </c>
      <c r="M14" s="2">
        <v>0.72</v>
      </c>
      <c r="O14" s="2">
        <v>29</v>
      </c>
      <c r="Q14" s="2">
        <f t="shared" si="0"/>
        <v>0.29000000000000004</v>
      </c>
      <c r="R14" s="2">
        <f t="shared" si="1"/>
        <v>0.18000000000000005</v>
      </c>
    </row>
    <row r="15" spans="1:18" x14ac:dyDescent="0.3">
      <c r="A15" s="2">
        <v>14</v>
      </c>
      <c r="B15" s="2">
        <v>0.98</v>
      </c>
      <c r="C15" s="2">
        <v>0.92</v>
      </c>
      <c r="D15" s="2">
        <v>0.83</v>
      </c>
      <c r="E15" s="2">
        <v>0.64</v>
      </c>
      <c r="F15" s="2">
        <v>0.72</v>
      </c>
      <c r="G15" s="2">
        <v>0.64</v>
      </c>
      <c r="H15" s="2">
        <v>0.57999999999999996</v>
      </c>
      <c r="I15" s="2">
        <v>0.73</v>
      </c>
      <c r="J15" s="2">
        <v>0.73</v>
      </c>
      <c r="K15" s="2">
        <v>0.49</v>
      </c>
      <c r="L15" s="2">
        <v>0.67</v>
      </c>
      <c r="M15" s="2">
        <v>0.65</v>
      </c>
      <c r="O15" s="2">
        <v>26</v>
      </c>
      <c r="Q15" s="2">
        <f t="shared" si="0"/>
        <v>0.4</v>
      </c>
      <c r="R15" s="2">
        <f t="shared" si="1"/>
        <v>0.43000000000000005</v>
      </c>
    </row>
    <row r="16" spans="1:18" x14ac:dyDescent="0.3">
      <c r="A16" s="2">
        <v>15</v>
      </c>
      <c r="B16" s="2">
        <v>0.98</v>
      </c>
      <c r="C16" s="2">
        <v>0.91</v>
      </c>
      <c r="D16" s="2">
        <v>0.55000000000000004</v>
      </c>
      <c r="E16" s="2">
        <v>0.81</v>
      </c>
      <c r="F16" s="2">
        <v>0.61</v>
      </c>
      <c r="G16" s="2">
        <v>0.87</v>
      </c>
      <c r="H16" s="2">
        <v>0.48</v>
      </c>
      <c r="I16" s="2">
        <v>0.65</v>
      </c>
      <c r="J16" s="2">
        <v>0.43</v>
      </c>
      <c r="K16" s="2">
        <v>0.57999999999999996</v>
      </c>
      <c r="L16" s="2">
        <v>0.62</v>
      </c>
      <c r="M16" s="2">
        <v>0.57999999999999996</v>
      </c>
      <c r="O16" s="2">
        <v>25</v>
      </c>
      <c r="Q16" s="2">
        <f t="shared" si="0"/>
        <v>0.5</v>
      </c>
      <c r="R16" s="2">
        <f t="shared" si="1"/>
        <v>0.33000000000000007</v>
      </c>
    </row>
    <row r="17" spans="1:18" x14ac:dyDescent="0.3">
      <c r="A17" s="2">
        <f t="shared" ref="A17:A35" si="3">A16+1</f>
        <v>16</v>
      </c>
      <c r="B17" s="2">
        <v>0.85</v>
      </c>
      <c r="C17" s="2">
        <v>0.91</v>
      </c>
      <c r="D17" s="2">
        <v>0.61</v>
      </c>
      <c r="E17" s="2">
        <v>0.86</v>
      </c>
      <c r="F17" s="2">
        <v>0.75</v>
      </c>
      <c r="G17" s="2">
        <v>0.85</v>
      </c>
      <c r="H17" s="2">
        <v>0.5</v>
      </c>
      <c r="I17" s="2">
        <v>0.83</v>
      </c>
      <c r="J17" s="2">
        <v>0.67</v>
      </c>
      <c r="K17" s="2">
        <v>0.59</v>
      </c>
      <c r="L17" s="2">
        <v>0.8</v>
      </c>
      <c r="M17" s="2">
        <v>0.63</v>
      </c>
      <c r="O17" s="2">
        <v>23</v>
      </c>
      <c r="Q17" s="2">
        <f t="shared" si="0"/>
        <v>0.35</v>
      </c>
      <c r="R17" s="2">
        <f t="shared" si="1"/>
        <v>0.32000000000000006</v>
      </c>
    </row>
    <row r="18" spans="1:18" x14ac:dyDescent="0.3">
      <c r="A18" s="2">
        <f t="shared" si="3"/>
        <v>17</v>
      </c>
      <c r="B18" s="2">
        <v>0.8</v>
      </c>
      <c r="C18" s="2">
        <v>0.97</v>
      </c>
      <c r="D18" s="2">
        <v>0.56999999999999995</v>
      </c>
      <c r="E18" s="2">
        <v>0.91</v>
      </c>
      <c r="F18" s="2">
        <v>0.62</v>
      </c>
      <c r="G18" s="2">
        <v>0.79</v>
      </c>
      <c r="H18" s="2">
        <v>0.52</v>
      </c>
      <c r="I18" s="2">
        <v>0.76</v>
      </c>
      <c r="J18" s="2">
        <v>0.64</v>
      </c>
      <c r="K18" s="2">
        <v>0.71</v>
      </c>
      <c r="L18" s="2">
        <v>0.66</v>
      </c>
      <c r="M18" s="2">
        <v>0.66</v>
      </c>
      <c r="O18" s="2">
        <v>34</v>
      </c>
      <c r="Q18" s="2">
        <f t="shared" si="0"/>
        <v>0.28000000000000003</v>
      </c>
      <c r="R18" s="2">
        <f t="shared" si="1"/>
        <v>0.26</v>
      </c>
    </row>
    <row r="19" spans="1:18" x14ac:dyDescent="0.3">
      <c r="A19" s="2">
        <f t="shared" si="3"/>
        <v>18</v>
      </c>
      <c r="B19" s="2">
        <v>0.69</v>
      </c>
      <c r="C19" s="2">
        <v>0.92</v>
      </c>
      <c r="D19" s="2">
        <v>0.54</v>
      </c>
      <c r="E19" s="2">
        <v>0.81</v>
      </c>
      <c r="F19" s="2">
        <v>0.56000000000000005</v>
      </c>
      <c r="G19" s="2">
        <v>0.69</v>
      </c>
      <c r="H19" s="2">
        <v>0.55000000000000004</v>
      </c>
      <c r="I19" s="2">
        <v>0.6</v>
      </c>
      <c r="J19" s="2">
        <v>0.62</v>
      </c>
      <c r="K19" s="2">
        <v>0.52</v>
      </c>
      <c r="L19" s="2">
        <v>0.52</v>
      </c>
      <c r="M19" s="2">
        <v>0.48</v>
      </c>
      <c r="O19" s="2">
        <v>33</v>
      </c>
      <c r="Q19" s="2">
        <f t="shared" si="0"/>
        <v>0.1399999999999999</v>
      </c>
      <c r="R19" s="2">
        <f t="shared" si="1"/>
        <v>0.4</v>
      </c>
    </row>
    <row r="20" spans="1:18" x14ac:dyDescent="0.3">
      <c r="A20" s="2">
        <f t="shared" si="3"/>
        <v>19</v>
      </c>
      <c r="B20" s="2">
        <v>0.78</v>
      </c>
      <c r="C20" s="2">
        <v>0.92</v>
      </c>
      <c r="D20" s="2">
        <v>0.63</v>
      </c>
      <c r="E20" s="2">
        <v>0.95</v>
      </c>
      <c r="F20" s="2">
        <v>0.55000000000000004</v>
      </c>
      <c r="G20" s="2">
        <v>0.88</v>
      </c>
      <c r="H20" s="2">
        <v>0.38</v>
      </c>
      <c r="I20" s="2">
        <v>0.79</v>
      </c>
      <c r="J20" s="2">
        <v>0.64</v>
      </c>
      <c r="K20" s="2">
        <v>0.6</v>
      </c>
      <c r="L20" s="2">
        <v>0.69</v>
      </c>
      <c r="M20" s="2">
        <v>0.57999999999999996</v>
      </c>
      <c r="O20" s="2">
        <v>31</v>
      </c>
      <c r="Q20" s="2">
        <f t="shared" si="0"/>
        <v>0.4</v>
      </c>
      <c r="R20" s="2">
        <f t="shared" si="1"/>
        <v>0.32000000000000006</v>
      </c>
    </row>
    <row r="21" spans="1:18" x14ac:dyDescent="0.3">
      <c r="A21" s="2">
        <f t="shared" si="3"/>
        <v>20</v>
      </c>
      <c r="B21" s="2">
        <v>0.72</v>
      </c>
      <c r="C21" s="2">
        <v>0.89</v>
      </c>
      <c r="D21" s="2">
        <v>0.57999999999999996</v>
      </c>
      <c r="E21" s="2">
        <v>0.81</v>
      </c>
      <c r="F21" s="2">
        <v>0.48</v>
      </c>
      <c r="G21" s="2">
        <v>0.69</v>
      </c>
      <c r="H21" s="2">
        <v>0.43</v>
      </c>
      <c r="I21" s="2">
        <v>0.67</v>
      </c>
      <c r="J21" s="2">
        <v>0.5</v>
      </c>
      <c r="K21" s="2">
        <v>0.44</v>
      </c>
      <c r="L21" s="2">
        <v>0.56000000000000005</v>
      </c>
      <c r="M21" s="2">
        <v>0.59</v>
      </c>
      <c r="O21" s="2">
        <v>26</v>
      </c>
      <c r="Q21" s="2">
        <f t="shared" si="0"/>
        <v>0.28999999999999998</v>
      </c>
      <c r="R21" s="2">
        <f t="shared" si="1"/>
        <v>0.45</v>
      </c>
    </row>
    <row r="22" spans="1:18" s="1" customFormat="1" x14ac:dyDescent="0.3">
      <c r="A22" s="2">
        <f t="shared" si="3"/>
        <v>21</v>
      </c>
      <c r="B22" s="2">
        <v>0.81</v>
      </c>
      <c r="C22" s="2">
        <v>0.86</v>
      </c>
      <c r="D22" s="2">
        <v>0.43</v>
      </c>
      <c r="E22" s="2">
        <v>0.77</v>
      </c>
      <c r="F22" s="2">
        <v>0.52</v>
      </c>
      <c r="G22" s="2">
        <v>0.56999999999999995</v>
      </c>
      <c r="H22" s="2">
        <v>0.35</v>
      </c>
      <c r="I22" s="2">
        <v>0.73</v>
      </c>
      <c r="J22" s="2">
        <v>0.32</v>
      </c>
      <c r="K22" s="2">
        <v>0.47</v>
      </c>
      <c r="L22" s="2">
        <v>0.48</v>
      </c>
      <c r="M22" s="2">
        <v>0.55000000000000004</v>
      </c>
      <c r="N22" s="2"/>
      <c r="O22" s="2">
        <v>28</v>
      </c>
      <c r="P22" s="2"/>
      <c r="Q22" s="2">
        <f t="shared" si="0"/>
        <v>0.46000000000000008</v>
      </c>
      <c r="R22" s="2">
        <f t="shared" si="1"/>
        <v>0.39</v>
      </c>
    </row>
    <row r="23" spans="1:18" s="1" customFormat="1" x14ac:dyDescent="0.3">
      <c r="A23" s="2">
        <f t="shared" si="3"/>
        <v>22</v>
      </c>
      <c r="B23" s="2">
        <v>0.93</v>
      </c>
      <c r="C23" s="2">
        <v>0.95</v>
      </c>
      <c r="D23" s="2">
        <v>0.51</v>
      </c>
      <c r="E23" s="2">
        <v>0.83</v>
      </c>
      <c r="F23" s="2">
        <v>0.6</v>
      </c>
      <c r="G23" s="2">
        <v>0.57999999999999996</v>
      </c>
      <c r="H23" s="2">
        <v>0.42</v>
      </c>
      <c r="I23" s="2">
        <v>0.67</v>
      </c>
      <c r="J23" s="2">
        <v>0.56000000000000005</v>
      </c>
      <c r="K23" s="2">
        <v>0.43</v>
      </c>
      <c r="L23" s="2">
        <v>0.44</v>
      </c>
      <c r="M23" s="2">
        <v>0.56999999999999995</v>
      </c>
      <c r="N23" s="2"/>
      <c r="O23" s="2">
        <v>27</v>
      </c>
      <c r="P23" s="2"/>
      <c r="Q23" s="2">
        <f t="shared" si="0"/>
        <v>0.51</v>
      </c>
      <c r="R23" s="2">
        <f t="shared" si="1"/>
        <v>0.52</v>
      </c>
    </row>
    <row r="24" spans="1:18" s="1" customFormat="1" x14ac:dyDescent="0.3">
      <c r="A24" s="2">
        <f t="shared" si="3"/>
        <v>23</v>
      </c>
      <c r="B24" s="2">
        <v>0.96</v>
      </c>
      <c r="C24" s="2">
        <v>1</v>
      </c>
      <c r="D24" s="2">
        <v>0.68</v>
      </c>
      <c r="E24" s="2">
        <v>0.9</v>
      </c>
      <c r="F24" s="2">
        <v>0.7</v>
      </c>
      <c r="G24" s="2">
        <v>0.84</v>
      </c>
      <c r="H24" s="2">
        <v>0.64</v>
      </c>
      <c r="I24" s="2">
        <v>0.78</v>
      </c>
      <c r="J24" s="2">
        <v>0.72</v>
      </c>
      <c r="K24" s="2">
        <v>0.74</v>
      </c>
      <c r="L24" s="2">
        <v>0.67</v>
      </c>
      <c r="M24" s="2">
        <v>0.55000000000000004</v>
      </c>
      <c r="N24" s="2"/>
      <c r="O24" s="2">
        <v>33</v>
      </c>
      <c r="P24" s="2"/>
      <c r="Q24" s="2">
        <f t="shared" si="0"/>
        <v>0.31999999999999995</v>
      </c>
      <c r="R24" s="2">
        <f t="shared" si="1"/>
        <v>0.26</v>
      </c>
    </row>
    <row r="25" spans="1:18" s="1" customFormat="1" x14ac:dyDescent="0.3">
      <c r="A25" s="2">
        <f t="shared" si="3"/>
        <v>24</v>
      </c>
      <c r="B25" s="2">
        <v>0.87</v>
      </c>
      <c r="C25" s="2">
        <v>1</v>
      </c>
      <c r="D25" s="2">
        <v>0.68</v>
      </c>
      <c r="E25" s="2">
        <v>0.95</v>
      </c>
      <c r="F25" s="2">
        <v>0.68</v>
      </c>
      <c r="G25" s="2">
        <v>0.82</v>
      </c>
      <c r="H25" s="2">
        <v>0.54</v>
      </c>
      <c r="I25" s="2">
        <v>0.76</v>
      </c>
      <c r="J25" s="2">
        <v>0.59</v>
      </c>
      <c r="K25" s="2">
        <v>0.69</v>
      </c>
      <c r="L25" s="2">
        <v>0.62</v>
      </c>
      <c r="M25" s="2">
        <v>0.74</v>
      </c>
      <c r="N25" s="2"/>
      <c r="O25" s="2">
        <v>31</v>
      </c>
      <c r="P25" s="2"/>
      <c r="Q25" s="2">
        <f t="shared" si="0"/>
        <v>0.32999999999999996</v>
      </c>
      <c r="R25" s="2">
        <f t="shared" si="1"/>
        <v>0.31000000000000005</v>
      </c>
    </row>
    <row r="26" spans="1:18" s="1" customFormat="1" x14ac:dyDescent="0.3">
      <c r="A26" s="2">
        <f t="shared" si="3"/>
        <v>25</v>
      </c>
      <c r="B26" s="2">
        <v>0.9</v>
      </c>
      <c r="C26" s="2">
        <v>0.94</v>
      </c>
      <c r="D26" s="2">
        <v>0.72</v>
      </c>
      <c r="E26" s="2">
        <v>0.86</v>
      </c>
      <c r="F26" s="2">
        <v>0.79</v>
      </c>
      <c r="G26" s="2">
        <v>0.8</v>
      </c>
      <c r="H26" s="2">
        <v>0.55000000000000004</v>
      </c>
      <c r="I26" s="2">
        <v>0.88</v>
      </c>
      <c r="J26" s="2">
        <v>0.68</v>
      </c>
      <c r="K26" s="2">
        <v>0.72</v>
      </c>
      <c r="L26" s="2">
        <v>0.64</v>
      </c>
      <c r="M26" s="2">
        <v>0.57999999999999996</v>
      </c>
      <c r="N26" s="2"/>
      <c r="O26" s="2">
        <v>30</v>
      </c>
      <c r="P26" s="2"/>
      <c r="Q26" s="2">
        <f t="shared" si="0"/>
        <v>0.35</v>
      </c>
      <c r="R26" s="2">
        <f t="shared" si="1"/>
        <v>0.21999999999999997</v>
      </c>
    </row>
    <row r="27" spans="1:18" s="1" customFormat="1" x14ac:dyDescent="0.3">
      <c r="A27" s="2">
        <f t="shared" si="3"/>
        <v>26</v>
      </c>
      <c r="B27" s="2">
        <v>0.85</v>
      </c>
      <c r="C27" s="2">
        <v>0.98</v>
      </c>
      <c r="D27" s="2">
        <v>0.69</v>
      </c>
      <c r="E27" s="2">
        <v>0.82</v>
      </c>
      <c r="F27" s="2">
        <v>0.69</v>
      </c>
      <c r="G27" s="2">
        <v>0.82</v>
      </c>
      <c r="H27" s="2">
        <v>0.55000000000000004</v>
      </c>
      <c r="I27" s="2">
        <v>0.77</v>
      </c>
      <c r="J27" s="2">
        <v>0.65</v>
      </c>
      <c r="K27" s="2">
        <v>0.53</v>
      </c>
      <c r="L27" s="2">
        <v>0.66</v>
      </c>
      <c r="M27" s="2">
        <v>0.62</v>
      </c>
      <c r="N27" s="2"/>
      <c r="O27" s="2">
        <v>39</v>
      </c>
      <c r="P27" s="2"/>
      <c r="Q27" s="2">
        <f t="shared" si="0"/>
        <v>0.29999999999999993</v>
      </c>
      <c r="R27" s="2">
        <f t="shared" si="1"/>
        <v>0.44999999999999996</v>
      </c>
    </row>
    <row r="28" spans="1:18" s="1" customFormat="1" x14ac:dyDescent="0.3">
      <c r="A28" s="2">
        <f t="shared" si="3"/>
        <v>27</v>
      </c>
      <c r="B28" s="2">
        <v>0.99</v>
      </c>
      <c r="C28" s="2">
        <v>0.62</v>
      </c>
      <c r="D28" s="2">
        <v>0.89</v>
      </c>
      <c r="E28" s="2">
        <v>0.31</v>
      </c>
      <c r="F28" s="2">
        <v>0.61</v>
      </c>
      <c r="G28" s="2">
        <v>0.53</v>
      </c>
      <c r="H28" s="2">
        <v>0.67</v>
      </c>
      <c r="I28" s="2">
        <v>0.43</v>
      </c>
      <c r="J28" s="2">
        <v>0.54</v>
      </c>
      <c r="K28" s="2">
        <v>0.56999999999999995</v>
      </c>
      <c r="L28" s="2">
        <v>0.48</v>
      </c>
      <c r="M28" s="2">
        <v>0.31</v>
      </c>
      <c r="N28" s="2"/>
      <c r="O28" s="2">
        <v>30</v>
      </c>
      <c r="P28" s="2"/>
      <c r="Q28" s="2">
        <f t="shared" si="0"/>
        <v>0.31999999999999995</v>
      </c>
      <c r="R28" s="2">
        <f t="shared" si="1"/>
        <v>5.0000000000000044E-2</v>
      </c>
    </row>
    <row r="29" spans="1:18" s="1" customFormat="1" x14ac:dyDescent="0.3">
      <c r="A29" s="2">
        <f t="shared" si="3"/>
        <v>28</v>
      </c>
      <c r="B29" s="2">
        <v>0.92</v>
      </c>
      <c r="C29" s="2">
        <v>0.97</v>
      </c>
      <c r="D29" s="2">
        <v>0.82</v>
      </c>
      <c r="E29" s="2">
        <v>0.9</v>
      </c>
      <c r="F29" s="2">
        <v>0.64</v>
      </c>
      <c r="G29" s="2">
        <v>0.72</v>
      </c>
      <c r="H29" s="2">
        <v>0.47</v>
      </c>
      <c r="I29" s="2">
        <v>0.72</v>
      </c>
      <c r="J29" s="2">
        <v>0.64</v>
      </c>
      <c r="K29" s="2">
        <v>0.53</v>
      </c>
      <c r="L29" s="2">
        <v>0.63</v>
      </c>
      <c r="M29" s="2">
        <v>0.62</v>
      </c>
      <c r="N29" s="2"/>
      <c r="O29" s="2">
        <v>33</v>
      </c>
      <c r="P29" s="2"/>
      <c r="Q29" s="2">
        <f t="shared" si="0"/>
        <v>0.45000000000000007</v>
      </c>
      <c r="R29" s="2">
        <f t="shared" si="1"/>
        <v>0.43999999999999995</v>
      </c>
    </row>
    <row r="30" spans="1:18" s="1" customFormat="1" x14ac:dyDescent="0.3">
      <c r="A30" s="2">
        <f t="shared" si="3"/>
        <v>29</v>
      </c>
      <c r="B30" s="2">
        <v>0.9</v>
      </c>
      <c r="C30" s="2">
        <v>0.92</v>
      </c>
      <c r="D30" s="2">
        <v>0.69</v>
      </c>
      <c r="E30" s="2">
        <v>0.93</v>
      </c>
      <c r="F30" s="2">
        <v>0.72</v>
      </c>
      <c r="G30" s="2">
        <v>0.75</v>
      </c>
      <c r="H30" s="2">
        <v>0.65</v>
      </c>
      <c r="I30" s="2">
        <v>0.83</v>
      </c>
      <c r="J30" s="2">
        <v>0.68</v>
      </c>
      <c r="K30" s="2">
        <v>0.64</v>
      </c>
      <c r="L30" s="2">
        <v>0.7</v>
      </c>
      <c r="M30" s="2">
        <v>0.72</v>
      </c>
      <c r="N30" s="2"/>
      <c r="O30" s="2">
        <v>29</v>
      </c>
      <c r="P30" s="2"/>
      <c r="Q30" s="2">
        <f t="shared" si="0"/>
        <v>0.25</v>
      </c>
      <c r="R30" s="2">
        <f t="shared" si="1"/>
        <v>0.28000000000000003</v>
      </c>
    </row>
    <row r="31" spans="1:18" s="1" customFormat="1" x14ac:dyDescent="0.3">
      <c r="A31" s="2">
        <f t="shared" si="3"/>
        <v>30</v>
      </c>
      <c r="B31" s="2">
        <v>0.92</v>
      </c>
      <c r="C31" s="2">
        <v>0.91</v>
      </c>
      <c r="D31" s="2">
        <v>0.53</v>
      </c>
      <c r="E31" s="2">
        <v>0.85</v>
      </c>
      <c r="F31" s="2">
        <v>0.54</v>
      </c>
      <c r="G31" s="2">
        <v>0.62</v>
      </c>
      <c r="H31" s="2">
        <v>0.46</v>
      </c>
      <c r="I31" s="2">
        <v>0.78</v>
      </c>
      <c r="J31" s="2">
        <v>0.56000000000000005</v>
      </c>
      <c r="K31" s="2">
        <v>0.55000000000000004</v>
      </c>
      <c r="L31" s="2">
        <v>0.61</v>
      </c>
      <c r="M31" s="2">
        <v>0.57999999999999996</v>
      </c>
      <c r="N31" s="2"/>
      <c r="O31" s="2">
        <v>29</v>
      </c>
      <c r="P31" s="2"/>
      <c r="Q31" s="2">
        <f t="shared" si="0"/>
        <v>0.46</v>
      </c>
      <c r="R31" s="2">
        <f t="shared" si="1"/>
        <v>0.36</v>
      </c>
    </row>
    <row r="32" spans="1:18" x14ac:dyDescent="0.3">
      <c r="A32" s="2">
        <f t="shared" si="3"/>
        <v>31</v>
      </c>
      <c r="B32" s="2">
        <v>0.9</v>
      </c>
      <c r="C32" s="2">
        <v>0.69</v>
      </c>
      <c r="D32" s="2">
        <v>0.65</v>
      </c>
      <c r="E32" s="2">
        <v>0.48</v>
      </c>
      <c r="F32" s="2">
        <v>0.6</v>
      </c>
      <c r="G32" s="2">
        <v>0.54</v>
      </c>
      <c r="H32" s="2">
        <v>0.53</v>
      </c>
      <c r="I32" s="2">
        <v>0.51</v>
      </c>
      <c r="J32" s="2">
        <v>0.6</v>
      </c>
      <c r="K32" s="2">
        <v>0.57999999999999996</v>
      </c>
      <c r="L32" s="2">
        <v>0.62</v>
      </c>
      <c r="M32" s="2">
        <v>0.56999999999999995</v>
      </c>
      <c r="O32" s="2">
        <v>32</v>
      </c>
      <c r="Q32" s="2">
        <f t="shared" si="0"/>
        <v>0.37</v>
      </c>
      <c r="R32" s="2">
        <f t="shared" si="1"/>
        <v>0.10999999999999999</v>
      </c>
    </row>
    <row r="33" spans="1:18" s="1" customFormat="1" x14ac:dyDescent="0.3">
      <c r="A33" s="2">
        <f t="shared" si="3"/>
        <v>32</v>
      </c>
      <c r="B33" s="2">
        <v>0.83</v>
      </c>
      <c r="C33" s="2">
        <v>0.93</v>
      </c>
      <c r="D33" s="2">
        <v>0.61</v>
      </c>
      <c r="E33" s="2">
        <v>0.86</v>
      </c>
      <c r="F33" s="2">
        <v>0.7</v>
      </c>
      <c r="G33" s="2">
        <v>0.74</v>
      </c>
      <c r="H33" s="2">
        <v>0.5</v>
      </c>
      <c r="I33" s="2">
        <v>0.73</v>
      </c>
      <c r="J33" s="2">
        <v>0.78</v>
      </c>
      <c r="K33" s="2">
        <v>0.48</v>
      </c>
      <c r="L33" s="2">
        <v>0.65</v>
      </c>
      <c r="M33" s="2">
        <v>0.61</v>
      </c>
      <c r="N33" s="2"/>
      <c r="O33" s="2">
        <v>28</v>
      </c>
      <c r="P33" s="2"/>
      <c r="Q33" s="2">
        <f t="shared" si="0"/>
        <v>0.32999999999999996</v>
      </c>
      <c r="R33" s="2">
        <f t="shared" si="1"/>
        <v>0.45000000000000007</v>
      </c>
    </row>
    <row r="34" spans="1:18" x14ac:dyDescent="0.3">
      <c r="A34" s="2">
        <f t="shared" si="3"/>
        <v>33</v>
      </c>
      <c r="B34" s="2">
        <v>1</v>
      </c>
      <c r="C34" s="2">
        <v>0.87</v>
      </c>
      <c r="D34" s="2">
        <v>0.91</v>
      </c>
      <c r="E34" s="2">
        <v>0.62</v>
      </c>
      <c r="F34" s="2">
        <v>0.89</v>
      </c>
      <c r="G34" s="2">
        <v>0.66</v>
      </c>
      <c r="H34" s="2">
        <v>0.61</v>
      </c>
      <c r="I34" s="2">
        <v>0.61</v>
      </c>
      <c r="J34" s="2">
        <v>0.65</v>
      </c>
      <c r="K34" s="2">
        <v>0.63</v>
      </c>
      <c r="L34" s="2">
        <v>0.7</v>
      </c>
      <c r="M34" s="2">
        <v>0.69</v>
      </c>
      <c r="O34" s="2">
        <v>25</v>
      </c>
      <c r="Q34" s="2">
        <f t="shared" si="0"/>
        <v>0.39</v>
      </c>
      <c r="R34" s="2">
        <f t="shared" si="1"/>
        <v>0.24</v>
      </c>
    </row>
    <row r="35" spans="1:18" x14ac:dyDescent="0.3">
      <c r="A35" s="2">
        <f t="shared" si="3"/>
        <v>34</v>
      </c>
      <c r="B35" s="2">
        <v>0.96</v>
      </c>
      <c r="C35" s="2">
        <v>0.88</v>
      </c>
      <c r="D35" s="2">
        <v>0.81</v>
      </c>
      <c r="E35" s="2">
        <v>0.65</v>
      </c>
      <c r="F35" s="2">
        <v>0.71</v>
      </c>
      <c r="G35" s="2">
        <v>0.67</v>
      </c>
      <c r="H35" s="2">
        <v>0.71</v>
      </c>
      <c r="I35" s="2">
        <v>0.62</v>
      </c>
      <c r="J35" s="2">
        <v>0.6</v>
      </c>
      <c r="K35" s="2">
        <v>0.5</v>
      </c>
      <c r="L35" s="2">
        <v>0.7</v>
      </c>
      <c r="M35" s="2">
        <v>0.54</v>
      </c>
      <c r="O35" s="2">
        <v>31</v>
      </c>
      <c r="Q35" s="2">
        <f t="shared" si="0"/>
        <v>0.25</v>
      </c>
      <c r="R35" s="2">
        <f t="shared" si="1"/>
        <v>0.38</v>
      </c>
    </row>
  </sheetData>
  <sortState xmlns:xlrd2="http://schemas.microsoft.com/office/spreadsheetml/2017/richdata2" ref="A2:R35">
    <sortCondition ref="A2:A3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one</vt:lpstr>
      <vt:lpstr>Studytwo</vt:lpstr>
    </vt:vector>
  </TitlesOfParts>
  <Company>The Education University of Hong Ko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HK</dc:creator>
  <cp:lastModifiedBy>cheny</cp:lastModifiedBy>
  <dcterms:created xsi:type="dcterms:W3CDTF">2022-05-18T03:31:05Z</dcterms:created>
  <dcterms:modified xsi:type="dcterms:W3CDTF">2022-06-13T14:52:30Z</dcterms:modified>
</cp:coreProperties>
</file>